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Paula Jouhten\Documents\projects\anchor\"/>
    </mc:Choice>
  </mc:AlternateContent>
  <bookViews>
    <workbookView xWindow="0" yWindow="0" windowWidth="22164" windowHeight="7560" activeTab="1"/>
  </bookViews>
  <sheets>
    <sheet name="C-C-cleaving_anchors" sheetId="1" r:id="rId1"/>
    <sheet name="figure1g_prevalence_in_KEGG_org" sheetId="2" r:id="rId2"/>
  </sheets>
  <externalReferences>
    <externalReference r:id="rId3"/>
  </externalReferences>
  <calcPr calcId="152511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" i="1" l="1"/>
  <c r="H62" i="1"/>
  <c r="H61" i="1"/>
  <c r="H60" i="1"/>
  <c r="H59" i="1"/>
  <c r="H197" i="1"/>
  <c r="H195" i="1"/>
  <c r="H193" i="1"/>
  <c r="H191" i="1"/>
  <c r="H58" i="1"/>
  <c r="H57" i="1"/>
  <c r="H177" i="1"/>
  <c r="H176" i="1"/>
  <c r="H175" i="1"/>
  <c r="H174" i="1"/>
  <c r="H173" i="1"/>
  <c r="H172" i="1"/>
  <c r="H171" i="1"/>
  <c r="H168" i="1"/>
  <c r="H166" i="1"/>
  <c r="H56" i="1"/>
  <c r="H55" i="1"/>
  <c r="H154" i="1"/>
  <c r="H54" i="1"/>
  <c r="H144" i="1"/>
  <c r="H136" i="1"/>
  <c r="H53" i="1"/>
  <c r="H52" i="1"/>
  <c r="H131" i="1"/>
  <c r="H51" i="1"/>
  <c r="H127" i="1"/>
  <c r="H126" i="1"/>
  <c r="H122" i="1"/>
  <c r="H50" i="1"/>
  <c r="H121" i="1"/>
  <c r="H120" i="1"/>
  <c r="H119" i="1"/>
  <c r="H117" i="1"/>
  <c r="H116" i="1"/>
  <c r="H115" i="1"/>
  <c r="H114" i="1"/>
  <c r="H113" i="1"/>
  <c r="H112" i="1"/>
  <c r="H106" i="1"/>
  <c r="H105" i="1"/>
  <c r="H49" i="1"/>
  <c r="H48" i="1"/>
  <c r="H47" i="1"/>
  <c r="H46" i="1"/>
  <c r="H45" i="1"/>
  <c r="H44" i="1"/>
  <c r="H43" i="1"/>
  <c r="H90" i="1"/>
  <c r="H42" i="1"/>
  <c r="H41" i="1"/>
  <c r="H89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73" i="1"/>
  <c r="H15" i="1"/>
  <c r="H14" i="1"/>
  <c r="H13" i="1"/>
  <c r="H12" i="1"/>
  <c r="H11" i="1"/>
  <c r="H10" i="1"/>
  <c r="H9" i="1"/>
  <c r="H8" i="1"/>
  <c r="H7" i="1"/>
  <c r="H6" i="1"/>
  <c r="H5" i="1"/>
  <c r="H4" i="1"/>
  <c r="H67" i="1"/>
  <c r="H3" i="1"/>
  <c r="H2" i="1"/>
</calcChain>
</file>

<file path=xl/sharedStrings.xml><?xml version="1.0" encoding="utf-8"?>
<sst xmlns="http://schemas.openxmlformats.org/spreadsheetml/2006/main" count="3420" uniqueCount="2787">
  <si>
    <t>KEGG Reaction ID</t>
  </si>
  <si>
    <t>EC Classification</t>
  </si>
  <si>
    <t>KEGG Orthology ID</t>
  </si>
  <si>
    <t>if no KO, is there a BiGG microbial gene?</t>
  </si>
  <si>
    <t>Other filtering</t>
  </si>
  <si>
    <t>deltaG</t>
  </si>
  <si>
    <t>deltaG filtered</t>
  </si>
  <si>
    <t>pathways associated</t>
  </si>
  <si>
    <t>Final biotechnologically relevant</t>
  </si>
  <si>
    <t>Reaction equation</t>
  </si>
  <si>
    <t>R00237</t>
  </si>
  <si>
    <t>4.1.3.25</t>
  </si>
  <si>
    <t>K08691 K18292</t>
  </si>
  <si>
    <t xml:space="preserve">  (3S)-Citramalyl-CoA &lt;=&gt; Acetyl-CoA + Pyruvate</t>
  </si>
  <si>
    <t>R00271</t>
  </si>
  <si>
    <t>2.3.3.14</t>
  </si>
  <si>
    <t>K01655 K02594 K10977</t>
  </si>
  <si>
    <t xml:space="preserve">  Acetyl-CoA + H2O + 2-Oxoglutarate &lt;=&gt; (R)-2-Hydroxybutane-1,2,4-tricarboxylate + CoA</t>
  </si>
  <si>
    <t>R00324</t>
  </si>
  <si>
    <t>3.7.1.6</t>
  </si>
  <si>
    <t>no orthology</t>
  </si>
  <si>
    <t>no BiGG</t>
  </si>
  <si>
    <t>-</t>
  </si>
  <si>
    <t>not searched</t>
  </si>
  <si>
    <t>see KEGG for reaction equation</t>
  </si>
  <si>
    <t>R00325</t>
  </si>
  <si>
    <t>4.1.3.22</t>
  </si>
  <si>
    <t>R00338</t>
  </si>
  <si>
    <t>3.7.1.1</t>
  </si>
  <si>
    <t>R00350</t>
  </si>
  <si>
    <t>4.1.3.17</t>
  </si>
  <si>
    <t>K10218</t>
  </si>
  <si>
    <t>R00353</t>
  </si>
  <si>
    <t>2.1.3.1</t>
  </si>
  <si>
    <t>K03416 K17489 K17490</t>
  </si>
  <si>
    <t xml:space="preserve">  Malonyl-CoA + Pyruvate &lt;=&gt; Acetyl-CoA + Oxaloacetate</t>
  </si>
  <si>
    <t>R00354</t>
  </si>
  <si>
    <t>4.1.3.34</t>
  </si>
  <si>
    <t>K15234</t>
  </si>
  <si>
    <t xml:space="preserve">  (3S)-Citryl-CoA &lt;=&gt; Acetyl-CoA + Oxaloacetate</t>
  </si>
  <si>
    <t>R00362</t>
  </si>
  <si>
    <t>4.1.3.6</t>
  </si>
  <si>
    <t>K01643 K01644 K01646</t>
  </si>
  <si>
    <t xml:space="preserve">  Citrate &lt;=&gt; Acetate + Oxaloacetate</t>
  </si>
  <si>
    <t>R00409</t>
  </si>
  <si>
    <t>4.1.3.30</t>
  </si>
  <si>
    <t>K03417</t>
  </si>
  <si>
    <t xml:space="preserve">  (2S,3R)-3-Hydroxybutane-1,2,3-tricarboxylate &lt;=&gt; Pyruvate + Succinate</t>
  </si>
  <si>
    <t>R00470</t>
  </si>
  <si>
    <t>4.1.3.16; 4.1.3.42</t>
  </si>
  <si>
    <t>K01625 K18123</t>
  </si>
  <si>
    <t xml:space="preserve">  4-Hydroxy-2-oxoglutarate &lt;=&gt; Pyruvate + Glyoxylate</t>
  </si>
  <si>
    <t>R00471</t>
  </si>
  <si>
    <t>4.1.3.16</t>
  </si>
  <si>
    <t>K18123</t>
  </si>
  <si>
    <t xml:space="preserve">  (4R)-4-Hydroxy-2-oxoglutarate &lt;=&gt; Pyruvate + Glyoxylate</t>
  </si>
  <si>
    <t>R00472</t>
  </si>
  <si>
    <t>2.3.3.9</t>
  </si>
  <si>
    <t>K01638</t>
  </si>
  <si>
    <t>R00473</t>
  </si>
  <si>
    <t>4.1.3.24</t>
  </si>
  <si>
    <t>K08691 K19282</t>
  </si>
  <si>
    <t xml:space="preserve">  L-Malyl-CoA &lt;=&gt; Acetyl-CoA + Glyoxylate</t>
  </si>
  <si>
    <t>R00477</t>
  </si>
  <si>
    <t>4.1.3.13</t>
  </si>
  <si>
    <t>R00478</t>
  </si>
  <si>
    <t>4.1.3.14</t>
  </si>
  <si>
    <t>R00479</t>
  </si>
  <si>
    <t>4.1.3.1</t>
  </si>
  <si>
    <t>K01637</t>
  </si>
  <si>
    <t xml:space="preserve">  Isocitrate &lt;=&gt; Succinate + Glyoxylate</t>
  </si>
  <si>
    <t>R00646</t>
  </si>
  <si>
    <t>x.x.x.x</t>
  </si>
  <si>
    <t>R00673</t>
  </si>
  <si>
    <t>4.1.99.1</t>
  </si>
  <si>
    <t>K01667</t>
  </si>
  <si>
    <t xml:space="preserve">  L-Tryptophan + H2O &lt;=&gt; Indole + Pyruvate + Ammonia</t>
  </si>
  <si>
    <t>R00674</t>
  </si>
  <si>
    <t>4.2.1.20; 4.2.1.122</t>
  </si>
  <si>
    <t>K01695 K01696 K06001</t>
  </si>
  <si>
    <t>R00728</t>
  </si>
  <si>
    <t>4.1.99.2</t>
  </si>
  <si>
    <t>K01668</t>
  </si>
  <si>
    <t xml:space="preserve">  L-Tyrosine + H2O &lt;=&gt; Phenol + Pyruvate + Ammonia</t>
  </si>
  <si>
    <t>R00750</t>
  </si>
  <si>
    <t>4.1.3.39</t>
  </si>
  <si>
    <t>K01666 K18365</t>
  </si>
  <si>
    <t xml:space="preserve">  Acetaldehyde + Pyruvate &lt;=&gt; 4-Hydroxy-2-oxopentanoate</t>
  </si>
  <si>
    <t>R00751</t>
  </si>
  <si>
    <t>4.1.2.5; 4.1.2.48</t>
  </si>
  <si>
    <t>K01620</t>
  </si>
  <si>
    <t xml:space="preserve">  L-Threonine &lt;=&gt; Glycine + Acetaldehyde</t>
  </si>
  <si>
    <t>R00755</t>
  </si>
  <si>
    <t>4.1.1.1</t>
  </si>
  <si>
    <t>K01568</t>
  </si>
  <si>
    <t>R00918</t>
  </si>
  <si>
    <t>2.3.1.94</t>
  </si>
  <si>
    <t>K10817</t>
  </si>
  <si>
    <t>R00930</t>
  </si>
  <si>
    <t>K03416</t>
  </si>
  <si>
    <t xml:space="preserve">  (S)-Methylmalonyl-CoA + Pyruvate &lt;=&gt; Propanoyl-CoA + Oxaloacetate</t>
  </si>
  <si>
    <t>R00931</t>
  </si>
  <si>
    <t>2.3.3.5</t>
  </si>
  <si>
    <t>K01659</t>
  </si>
  <si>
    <t>R00934</t>
  </si>
  <si>
    <t>K08691 K19281</t>
  </si>
  <si>
    <t xml:space="preserve">  Propanoyl-CoA + Glyoxylate &lt;=&gt; L-erythro-3-Methylmalyl-CoA</t>
  </si>
  <si>
    <t>R00987</t>
  </si>
  <si>
    <t>3.7.1.3</t>
  </si>
  <si>
    <t>K01556</t>
  </si>
  <si>
    <t xml:space="preserve">  L-Kynurenine + H2O &lt;=&gt; Anthranilate + L-Alanine</t>
  </si>
  <si>
    <t>R00998</t>
  </si>
  <si>
    <t>2.3.3.6</t>
  </si>
  <si>
    <t>R01055</t>
  </si>
  <si>
    <t>4.2.1.70</t>
  </si>
  <si>
    <t>K01718 K16329 K16330</t>
  </si>
  <si>
    <t>R01064</t>
  </si>
  <si>
    <t>4.1.2.21; 4.1.2.55</t>
  </si>
  <si>
    <t>K01631 K11395</t>
  </si>
  <si>
    <t xml:space="preserve">  2-Dehydro-3-deoxy-6-phospho-D-galactonate &lt;=&gt; Pyruvate + D-Glyceraldehyde 3-phosphate</t>
  </si>
  <si>
    <t>R01066</t>
  </si>
  <si>
    <t>4.1.2.4</t>
  </si>
  <si>
    <t>K01619</t>
  </si>
  <si>
    <t xml:space="preserve">  2-Deoxy-D-ribose 5-phosphate &lt;=&gt; D-Glyceraldehyde 3-phosphate + Acetaldehyde</t>
  </si>
  <si>
    <t>R01067</t>
  </si>
  <si>
    <t>2.2.1.1</t>
  </si>
  <si>
    <t>K00615</t>
  </si>
  <si>
    <t xml:space="preserve">  D-Fructose 6-phosphate + D-Glyceraldehyde 3-phosphate &lt;=&gt; D-Erythrose 4-phosphate + D-Xylulose 5-phosphate</t>
  </si>
  <si>
    <t>R01068</t>
  </si>
  <si>
    <t>4.1.2.13</t>
  </si>
  <si>
    <t>K01622 K01623 K01624 K11645 K16305 K16306</t>
  </si>
  <si>
    <t xml:space="preserve">  D-Fructose 1,6-bisphosphate &lt;=&gt; Glycerone phosphate + D-Glyceraldehyde 3-phosphate</t>
  </si>
  <si>
    <t>R01069</t>
  </si>
  <si>
    <t>4.1.2.40</t>
  </si>
  <si>
    <t>K01635 K08302 K16371</t>
  </si>
  <si>
    <t xml:space="preserve">  D-Tagatose 1,6-bisphosphate &lt;=&gt; Glycerone phosphate + D-Glyceraldehyde 3-phosphate</t>
  </si>
  <si>
    <t>R01070</t>
  </si>
  <si>
    <t xml:space="preserve">  beta-D-Fructose 1,6-bisphosphate &lt;=&gt; Glycerone phosphate + D-Glyceraldehyde 3-phosphate</t>
  </si>
  <si>
    <t>R01085</t>
  </si>
  <si>
    <t>3.7.1.5; 3.7.1.20</t>
  </si>
  <si>
    <t>K01557 K16164 K16165</t>
  </si>
  <si>
    <t xml:space="preserve">  3-Fumarylpyruvate + H2O &lt;=&gt; Fumarate + Pyruvate</t>
  </si>
  <si>
    <t>R01213</t>
  </si>
  <si>
    <t>2.3.3.13</t>
  </si>
  <si>
    <t>K01649</t>
  </si>
  <si>
    <t xml:space="preserve">  alpha-Isopropylmalate + CoA &lt;=&gt; Acetyl-CoA + 3-Methyl-2-oxobutanoic acid + H2O</t>
  </si>
  <si>
    <t>R01308</t>
  </si>
  <si>
    <t>R01335</t>
  </si>
  <si>
    <t>3.7.1.-</t>
  </si>
  <si>
    <t>R01355</t>
  </si>
  <si>
    <t>4.1.3.32</t>
  </si>
  <si>
    <t>R01360</t>
  </si>
  <si>
    <t>4.1.3.4</t>
  </si>
  <si>
    <t>K01640</t>
  </si>
  <si>
    <t xml:space="preserve">  (S)-3-Hydroxy-3-methylglutaryl-CoA &lt;=&gt; Acetyl-CoA + Acetoacetate</t>
  </si>
  <si>
    <t>R01364</t>
  </si>
  <si>
    <t>3.7.1.2</t>
  </si>
  <si>
    <t>K01555 K16171</t>
  </si>
  <si>
    <t xml:space="preserve">  Acetoacetate + Fumarate &lt;=&gt; 4-Fumarylacetoacetate + H2O</t>
  </si>
  <si>
    <t>R01426</t>
  </si>
  <si>
    <t>R01576</t>
  </si>
  <si>
    <t>4.1.2.23</t>
  </si>
  <si>
    <t>R01641</t>
  </si>
  <si>
    <t xml:space="preserve">  Sedoheptulose 7-phosphate + D-Glyceraldehyde 3-phosphate &lt;=&gt; D-Ribose 5-phosphate + D-Xylulose 5-phosphate</t>
  </si>
  <si>
    <t>R01645</t>
  </si>
  <si>
    <t>4.1.2.52</t>
  </si>
  <si>
    <t>K02510</t>
  </si>
  <si>
    <t xml:space="preserve">  4-Hydroxy-2-oxo-heptanedioate &lt;=&gt; Succinate semialdehyde + Pyruvate</t>
  </si>
  <si>
    <t>R01647</t>
  </si>
  <si>
    <t xml:space="preserve">  Succinate semialdehyde + Pyruvate &lt;=&gt; 2,4-Dihydroxyhept-2-enedioate</t>
  </si>
  <si>
    <t>R01766</t>
  </si>
  <si>
    <t>4.1.2.26</t>
  </si>
  <si>
    <t>R01782</t>
  </si>
  <si>
    <t>4.1.2.28</t>
  </si>
  <si>
    <t>R01784</t>
  </si>
  <si>
    <t>4.1.2.18</t>
  </si>
  <si>
    <t>R01785</t>
  </si>
  <si>
    <t>4.1.2.19</t>
  </si>
  <si>
    <t>K01629</t>
  </si>
  <si>
    <t xml:space="preserve">  L-Xylulose 1-phosphate &lt;=&gt; Glycerone phosphate + Glycolaldehyde</t>
  </si>
  <si>
    <t>R01811</t>
  </si>
  <si>
    <t>4.1.3.3</t>
  </si>
  <si>
    <t>K01639</t>
  </si>
  <si>
    <t xml:space="preserve">  N-Acetylneuraminate &lt;=&gt; N-Acetyl-D-mannosamine + Pyruvate</t>
  </si>
  <si>
    <t>R01827</t>
  </si>
  <si>
    <t>2.2.1.2</t>
  </si>
  <si>
    <t>K00616 K13810</t>
  </si>
  <si>
    <t xml:space="preserve">  Sedoheptulose 7-phosphate + D-Glyceraldehyde 3-phosphate &lt;=&gt; D-Erythrose 4-phosphate + beta-D-Fructose 6-phosphate</t>
  </si>
  <si>
    <t>R01829</t>
  </si>
  <si>
    <t>K01623 K01624 K11645</t>
  </si>
  <si>
    <t xml:space="preserve">  Sedoheptulose 1,7-bisphosphate &lt;=&gt; Glycerone phosphate + D-Erythrose 4-phosphate</t>
  </si>
  <si>
    <t>R01830</t>
  </si>
  <si>
    <t xml:space="preserve">  beta-D-Fructose 6-phosphate + D-Glyceraldehyde 3-phosphate &lt;=&gt; D-Erythrose 4-phosphate + D-Xylulose 5-phosphate</t>
  </si>
  <si>
    <t>R01913</t>
  </si>
  <si>
    <t>R02232</t>
  </si>
  <si>
    <t>4.1.3.35</t>
  </si>
  <si>
    <t>R02261</t>
  </si>
  <si>
    <t>4.1.2.53</t>
  </si>
  <si>
    <t>K12660 K18339</t>
  </si>
  <si>
    <t xml:space="preserve">  2-Dehydro-3-deoxy-L-rhamnonate &lt;=&gt; (S)-Lactaldehyde + Pyruvate</t>
  </si>
  <si>
    <t>R02262</t>
  </si>
  <si>
    <t>4.1.2.17</t>
  </si>
  <si>
    <t>K01628</t>
  </si>
  <si>
    <t xml:space="preserve">  L-Fuculose 1-phosphate &lt;=&gt; Glycerone phosphate + (S)-Lactaldehyde</t>
  </si>
  <si>
    <t>R02263</t>
  </si>
  <si>
    <t xml:space="preserve">  L-Rhamnulose 1-phosphate &lt;=&gt; Glycerone phosphate + (S)-Lactaldehyde</t>
  </si>
  <si>
    <t>R02340</t>
  </si>
  <si>
    <t>4.1.2.8; 4.2.1.20</t>
  </si>
  <si>
    <t>K01695 K01696 K06001 K13222</t>
  </si>
  <si>
    <t xml:space="preserve">  Indoleglycerol phosphate &lt;=&gt; Indole + D-Glyceraldehyde 3-phosphate</t>
  </si>
  <si>
    <t>R02345</t>
  </si>
  <si>
    <t>2.2.1.4</t>
  </si>
  <si>
    <t>R02464</t>
  </si>
  <si>
    <t>4.1.2.27</t>
  </si>
  <si>
    <t>K01634</t>
  </si>
  <si>
    <t>R02568</t>
  </si>
  <si>
    <t xml:space="preserve">  D-Fructose 1-phosphate &lt;=&gt; Glycerone phosphate + D-Glyceraldehyde</t>
  </si>
  <si>
    <t>R02603</t>
  </si>
  <si>
    <t>3.7.1.14</t>
  </si>
  <si>
    <t>K05714</t>
  </si>
  <si>
    <t xml:space="preserve">  2-Hydroxy-2,4-pentadienoate + Succinate &lt;=&gt; 2-Hydroxy-6-oxonona-2,4-diene-1,9-dioate + H2O</t>
  </si>
  <si>
    <t>R02606</t>
  </si>
  <si>
    <t>3.7.1.8</t>
  </si>
  <si>
    <t>K10222</t>
  </si>
  <si>
    <t>R02668</t>
  </si>
  <si>
    <t xml:space="preserve">  3-Hydroxy-L-kynurenine + H2O &lt;=&gt; 3-Hydroxyanthranilate + L-Alanine</t>
  </si>
  <si>
    <t>R02722</t>
  </si>
  <si>
    <t>4.2.1.20</t>
  </si>
  <si>
    <t>K01694 K01695 K01696 K06001</t>
  </si>
  <si>
    <t xml:space="preserve">  L-Serine + Indoleglycerol phosphate &lt;=&gt; L-Tryptophan + D-Glyceraldehyde 3-phosphate + H2O</t>
  </si>
  <si>
    <t>R02724</t>
  </si>
  <si>
    <t>1.14.15.6</t>
  </si>
  <si>
    <t>R02754</t>
  </si>
  <si>
    <t>4.1.2.20</t>
  </si>
  <si>
    <t>K01630</t>
  </si>
  <si>
    <t xml:space="preserve">  5-Dehydro-4-deoxy-D-glucarate &lt;=&gt; Pyruvate + 2-Hydroxy-3-oxopropanoate</t>
  </si>
  <si>
    <t>R02901</t>
  </si>
  <si>
    <t>3.7.1.4</t>
  </si>
  <si>
    <t>R03050</t>
  </si>
  <si>
    <t>2.2.1.6</t>
  </si>
  <si>
    <t>K01652 K01653</t>
  </si>
  <si>
    <t>uncertainty is too high</t>
  </si>
  <si>
    <t>R03081</t>
  </si>
  <si>
    <t>R03140</t>
  </si>
  <si>
    <t>4.1.1.39</t>
  </si>
  <si>
    <t>K01601 K01602</t>
  </si>
  <si>
    <t xml:space="preserve">  D-Ribulose 1,5-bisphosphate + Oxygen &lt;=&gt; 3-Phospho-D-glycerate + 2-Phosphoglycolate</t>
  </si>
  <si>
    <t>R03277</t>
  </si>
  <si>
    <t xml:space="preserve">  2-Hydroxy-3-oxopropanoate + Pyruvate &lt;=&gt; 2-Dehydro-3-deoxy-D-glucarate</t>
  </si>
  <si>
    <t>R03284</t>
  </si>
  <si>
    <t>4.1.2.-</t>
  </si>
  <si>
    <t>only mammalian in BiGG</t>
  </si>
  <si>
    <t>R03465</t>
  </si>
  <si>
    <t>4.1.2.34</t>
  </si>
  <si>
    <t>R03504</t>
  </si>
  <si>
    <t>4.1.2.25</t>
  </si>
  <si>
    <t>K01633 K13939 K13940</t>
  </si>
  <si>
    <t xml:space="preserve">  2-Amino-4-hydroxy-6-(D-erythro-1,2,3-trihydroxypropyl)-7,8-dihydropteridine &lt;=&gt; Glycolaldehyde + 2-Amino-4-hydroxy-6-hydroxymethyl-7,8-dihydropteridine</t>
  </si>
  <si>
    <t>R03719</t>
  </si>
  <si>
    <t>2.3.1.176</t>
  </si>
  <si>
    <t>K08764</t>
  </si>
  <si>
    <t>not balanced</t>
  </si>
  <si>
    <t>R03723</t>
  </si>
  <si>
    <t>4.1.2.33</t>
  </si>
  <si>
    <t>R03738</t>
  </si>
  <si>
    <t>4.3.3.2</t>
  </si>
  <si>
    <t>K01757</t>
  </si>
  <si>
    <t>R03781</t>
  </si>
  <si>
    <t>3.7.1.7</t>
  </si>
  <si>
    <t>R03933</t>
  </si>
  <si>
    <t>K00498</t>
  </si>
  <si>
    <t>no explicit formula</t>
  </si>
  <si>
    <t>R03936</t>
  </si>
  <si>
    <t xml:space="preserve">  L-Formylkynurenine + H2O &lt;=&gt; Formylanthranilate + L-Alanine</t>
  </si>
  <si>
    <t>R04084</t>
  </si>
  <si>
    <t>4.2.1.78</t>
  </si>
  <si>
    <t>K13382</t>
  </si>
  <si>
    <t>R04305</t>
  </si>
  <si>
    <t>R04461</t>
  </si>
  <si>
    <t>1.11.1.14</t>
  </si>
  <si>
    <t>R04672</t>
  </si>
  <si>
    <t>K01652 K01653 K11258</t>
  </si>
  <si>
    <t>R04673</t>
  </si>
  <si>
    <t>R04676</t>
  </si>
  <si>
    <t>R04811</t>
  </si>
  <si>
    <t>R05000</t>
  </si>
  <si>
    <t>2.5.1.39</t>
  </si>
  <si>
    <t>K03179 K06125</t>
  </si>
  <si>
    <t>R05063</t>
  </si>
  <si>
    <t>4.1.3.-</t>
  </si>
  <si>
    <t>R05130</t>
  </si>
  <si>
    <t>R05136</t>
  </si>
  <si>
    <t>4.1.2.45</t>
  </si>
  <si>
    <t>K14585</t>
  </si>
  <si>
    <t>R05138</t>
  </si>
  <si>
    <t>K10702</t>
  </si>
  <si>
    <t>R05298</t>
  </si>
  <si>
    <t>4.1.3.43</t>
  </si>
  <si>
    <t>K18365</t>
  </si>
  <si>
    <t>R05359</t>
  </si>
  <si>
    <t>R05360</t>
  </si>
  <si>
    <t>R05362</t>
  </si>
  <si>
    <t>3.7.1.9</t>
  </si>
  <si>
    <t>K10216</t>
  </si>
  <si>
    <t>R05363</t>
  </si>
  <si>
    <t>R05364</t>
  </si>
  <si>
    <t>K10623</t>
  </si>
  <si>
    <t>R05365</t>
  </si>
  <si>
    <t>3.7.1.13</t>
  </si>
  <si>
    <t>K15756</t>
  </si>
  <si>
    <t>R05366</t>
  </si>
  <si>
    <t>K18092</t>
  </si>
  <si>
    <t>R05378</t>
  </si>
  <si>
    <t>4.1.2.29</t>
  </si>
  <si>
    <t>K03339</t>
  </si>
  <si>
    <t xml:space="preserve">  2-Deoxy-5-keto-D-gluconic acid 6-phosphate &lt;=&gt; 3-Oxopropanoate + Glycerone phosphate</t>
  </si>
  <si>
    <t>R05506</t>
  </si>
  <si>
    <t>2.3.1.16; 2.3.1.-</t>
  </si>
  <si>
    <t>K00632 K00680</t>
  </si>
  <si>
    <t>R05538</t>
  </si>
  <si>
    <t>R05544</t>
  </si>
  <si>
    <t>R05556</t>
  </si>
  <si>
    <t>2.5.1.87</t>
  </si>
  <si>
    <t>K11778 K19177</t>
  </si>
  <si>
    <t>R05586</t>
  </si>
  <si>
    <t>2.3.1.16</t>
  </si>
  <si>
    <t>K00632</t>
  </si>
  <si>
    <t>R05587</t>
  </si>
  <si>
    <t>2.3.1.-</t>
  </si>
  <si>
    <t>K07549 K07550</t>
  </si>
  <si>
    <t>R05598</t>
  </si>
  <si>
    <t>4.1.99.11</t>
  </si>
  <si>
    <t>K07540</t>
  </si>
  <si>
    <t>R05605</t>
  </si>
  <si>
    <t>4.1.2.14; 4.1.2.55</t>
  </si>
  <si>
    <t>K01625 K11395 K17463</t>
  </si>
  <si>
    <t xml:space="preserve">  2-Dehydro-3-deoxy-6-phospho-D-gluconate &lt;=&gt; D-Glyceraldehyde 3-phosphate + Pyruvate</t>
  </si>
  <si>
    <t>R05615</t>
  </si>
  <si>
    <t>K03179</t>
  </si>
  <si>
    <t>R05616</t>
  </si>
  <si>
    <t>K06125</t>
  </si>
  <si>
    <t>R05648</t>
  </si>
  <si>
    <t>K11946</t>
  </si>
  <si>
    <t>R05749</t>
  </si>
  <si>
    <t>4.3.3.4</t>
  </si>
  <si>
    <t>R05750</t>
  </si>
  <si>
    <t>4.3.3.3</t>
  </si>
  <si>
    <t>R05773</t>
  </si>
  <si>
    <t>4.1.2.41</t>
  </si>
  <si>
    <t>K18383</t>
  </si>
  <si>
    <t xml:space="preserve">  4-Hydroxy-3-methoxyphenyl-beta-hydroxypropanoyl-CoA &lt;=&gt; 4-Hydroxy-3-methoxy-benzaldehyde + Acetyl-CoA</t>
  </si>
  <si>
    <t>R05858</t>
  </si>
  <si>
    <t>R05895</t>
  </si>
  <si>
    <t>R06171</t>
  </si>
  <si>
    <t>4.1.2.48; 4.1.2.49</t>
  </si>
  <si>
    <t xml:space="preserve">  L-Allothreonine &lt;=&gt; Glycine + Acetaldehyde</t>
  </si>
  <si>
    <t>R06414</t>
  </si>
  <si>
    <t>K00680</t>
  </si>
  <si>
    <t>R06447</t>
  </si>
  <si>
    <t>2.5.1.31</t>
  </si>
  <si>
    <t>K00806</t>
  </si>
  <si>
    <t>R06458</t>
  </si>
  <si>
    <t>2.3.1.239</t>
  </si>
  <si>
    <t>K16000 K16001 K16002</t>
  </si>
  <si>
    <t>R06459</t>
  </si>
  <si>
    <t>2.3.1.240</t>
  </si>
  <si>
    <t>K16000 K16001 K16002 K16003</t>
  </si>
  <si>
    <t>R06480</t>
  </si>
  <si>
    <t>K14371</t>
  </si>
  <si>
    <t>R06481</t>
  </si>
  <si>
    <t>R06482</t>
  </si>
  <si>
    <t>R06483</t>
  </si>
  <si>
    <t>R06516</t>
  </si>
  <si>
    <t>4.1.2.27; 4.1.2.-</t>
  </si>
  <si>
    <t>R06590</t>
  </si>
  <si>
    <t>cannot be estimated with any level of certainty</t>
  </si>
  <si>
    <t>R06778</t>
  </si>
  <si>
    <t>K12705 K12709</t>
  </si>
  <si>
    <t>cannot be parsed</t>
  </si>
  <si>
    <t>R06789</t>
  </si>
  <si>
    <t xml:space="preserve">  2-Hydroxy-6-ketononatrienedioate + H2O &lt;=&gt; 2-Hydroxy-2,4-pentadienoate + Fumarate</t>
  </si>
  <si>
    <t>R06855</t>
  </si>
  <si>
    <t>R06858</t>
  </si>
  <si>
    <t>2.5.1.-</t>
  </si>
  <si>
    <t>K02548</t>
  </si>
  <si>
    <t>R06861</t>
  </si>
  <si>
    <t>2.2.1.1 2.2.1.3</t>
  </si>
  <si>
    <t>R06863</t>
  </si>
  <si>
    <t>R06886</t>
  </si>
  <si>
    <t>1.3.-.-</t>
  </si>
  <si>
    <t>R06889</t>
  </si>
  <si>
    <t>1.13.-.-</t>
  </si>
  <si>
    <t>R06903</t>
  </si>
  <si>
    <t>4.1.99.-</t>
  </si>
  <si>
    <t>K01670 K15567 K15568</t>
  </si>
  <si>
    <t>R06908</t>
  </si>
  <si>
    <t>K15574 K15575</t>
  </si>
  <si>
    <t>R06913</t>
  </si>
  <si>
    <t>4.2.1.-</t>
  </si>
  <si>
    <t>R06923</t>
  </si>
  <si>
    <t>R06934</t>
  </si>
  <si>
    <t>R06952</t>
  </si>
  <si>
    <t>1.13.11.51</t>
  </si>
  <si>
    <t>K09840</t>
  </si>
  <si>
    <t>R06953</t>
  </si>
  <si>
    <t>R07183</t>
  </si>
  <si>
    <t>1.13.11.50</t>
  </si>
  <si>
    <t>R07247</t>
  </si>
  <si>
    <t>2.2.1.8</t>
  </si>
  <si>
    <t>R07273</t>
  </si>
  <si>
    <t>R07456</t>
  </si>
  <si>
    <t>4.3.3.6</t>
  </si>
  <si>
    <t>K06215 K08681</t>
  </si>
  <si>
    <t xml:space="preserve">  D-Glyceraldehyde 3-phosphate + D-Ribulose 5-phosphate + L-Glutamine &lt;=&gt; Pyridoxal phosphate + L-Glutamate + Orthophosphate + 3 H2O</t>
  </si>
  <si>
    <t>R07500</t>
  </si>
  <si>
    <t>2.5.1.115</t>
  </si>
  <si>
    <t>K09833</t>
  </si>
  <si>
    <t>R07515</t>
  </si>
  <si>
    <t>3.7.1.19</t>
  </si>
  <si>
    <t>K19188</t>
  </si>
  <si>
    <t xml:space="preserve">  2,6-Dihydroxypseudooxynicotine + H2O &lt;=&gt; 2,6-Dihydroxypyridine + 4-Methylaminobutyrate</t>
  </si>
  <si>
    <t>R07685</t>
  </si>
  <si>
    <t>R07692</t>
  </si>
  <si>
    <t>R07713</t>
  </si>
  <si>
    <t>K11949</t>
  </si>
  <si>
    <t>R07772</t>
  </si>
  <si>
    <t>3.7.1.12</t>
  </si>
  <si>
    <t>K02189 K13541</t>
  </si>
  <si>
    <t>compounds could not be decomposed with the algorithm</t>
  </si>
  <si>
    <t>R07802</t>
  </si>
  <si>
    <t>K14604</t>
  </si>
  <si>
    <t>R07868</t>
  </si>
  <si>
    <t>K10528</t>
  </si>
  <si>
    <t>R07870</t>
  </si>
  <si>
    <t>R07891</t>
  </si>
  <si>
    <t>K00632 K07513</t>
  </si>
  <si>
    <t>R07895</t>
  </si>
  <si>
    <t>R07899</t>
  </si>
  <si>
    <t>R07953</t>
  </si>
  <si>
    <t>K07513</t>
  </si>
  <si>
    <t>R08090</t>
  </si>
  <si>
    <t>4.1.3.4; 4.1.3.26</t>
  </si>
  <si>
    <t>R08091</t>
  </si>
  <si>
    <t>R08095</t>
  </si>
  <si>
    <t>R08195</t>
  </si>
  <si>
    <t>4.1.2.42</t>
  </si>
  <si>
    <t>R08196</t>
  </si>
  <si>
    <t>R08206</t>
  </si>
  <si>
    <t>1.14.13.54</t>
  </si>
  <si>
    <t>R08207</t>
  </si>
  <si>
    <t>1.14.13.102</t>
  </si>
  <si>
    <t>R08447</t>
  </si>
  <si>
    <t>R08517</t>
  </si>
  <si>
    <t>1.14.14.19</t>
  </si>
  <si>
    <t>K00512</t>
  </si>
  <si>
    <t>R08518</t>
  </si>
  <si>
    <t>R08543</t>
  </si>
  <si>
    <t>4.1.99.16; 4.2.3.22</t>
  </si>
  <si>
    <t>K10187</t>
  </si>
  <si>
    <t>R08568</t>
  </si>
  <si>
    <t>2.2.1.10</t>
  </si>
  <si>
    <t>K16306</t>
  </si>
  <si>
    <t xml:space="preserve">  L-Aspartate 4-semialdehyde + 6-Deoxy-5-ketofructose 1-phosphate &lt;=&gt; 2-Amino-3,7-dideoxy-D-threo-hept-6-ulosonic acid + Hydroxypyruvaldehyde phosphate</t>
  </si>
  <si>
    <t>R08570</t>
  </si>
  <si>
    <t>4.1.2.51; 4.1.2.55</t>
  </si>
  <si>
    <t>K11395 K18127</t>
  </si>
  <si>
    <t xml:space="preserve">  2-Dehydro-3-deoxy-D-gluconate &lt;=&gt; D-Glyceraldehyde + Pyruvate</t>
  </si>
  <si>
    <t>R08575</t>
  </si>
  <si>
    <t>combined with R01827</t>
  </si>
  <si>
    <t>R08767</t>
  </si>
  <si>
    <t>no BiGG gene</t>
  </si>
  <si>
    <t>R09002</t>
  </si>
  <si>
    <t>1.14.13.115</t>
  </si>
  <si>
    <t>R09083</t>
  </si>
  <si>
    <t>1.13.11.79</t>
  </si>
  <si>
    <t>K04719</t>
  </si>
  <si>
    <t>R09090</t>
  </si>
  <si>
    <t>R09099</t>
  </si>
  <si>
    <t>2.1.2.1</t>
  </si>
  <si>
    <t>K00600</t>
  </si>
  <si>
    <t>R09238</t>
  </si>
  <si>
    <t>R09277</t>
  </si>
  <si>
    <t>K15062</t>
  </si>
  <si>
    <t>R09396</t>
  </si>
  <si>
    <t>2.5.1.77</t>
  </si>
  <si>
    <t>K11779 K11780 K11781</t>
  </si>
  <si>
    <t>R09472</t>
  </si>
  <si>
    <t>1.14.13.163</t>
  </si>
  <si>
    <t>K15359 K18276</t>
  </si>
  <si>
    <t>R09487</t>
  </si>
  <si>
    <t>4.1.99.16</t>
  </si>
  <si>
    <t>R09601</t>
  </si>
  <si>
    <t>1.13.11.75</t>
  </si>
  <si>
    <t>K00464</t>
  </si>
  <si>
    <t>R09603</t>
  </si>
  <si>
    <t>1.14.99.42</t>
  </si>
  <si>
    <t>R09717</t>
  </si>
  <si>
    <t>4.1.3.41</t>
  </si>
  <si>
    <t>R09718</t>
  </si>
  <si>
    <t>R09730</t>
  </si>
  <si>
    <t>2.5.1.89</t>
  </si>
  <si>
    <t>K15888</t>
  </si>
  <si>
    <t>R09731</t>
  </si>
  <si>
    <t>2.5.1.88</t>
  </si>
  <si>
    <t>R09782</t>
  </si>
  <si>
    <t>1.13.11.59</t>
  </si>
  <si>
    <t>K17842</t>
  </si>
  <si>
    <t>no results for the query</t>
  </si>
  <si>
    <t>R09839</t>
  </si>
  <si>
    <t>2.3.1.223</t>
  </si>
  <si>
    <t>K02615 K15866</t>
  </si>
  <si>
    <t>R09883</t>
  </si>
  <si>
    <t>3.7.1.17</t>
  </si>
  <si>
    <t>K16050</t>
  </si>
  <si>
    <t>could not be parsed</t>
  </si>
  <si>
    <t>R09959</t>
  </si>
  <si>
    <t>4.1.2.50</t>
  </si>
  <si>
    <t>K01737</t>
  </si>
  <si>
    <t>R10049</t>
  </si>
  <si>
    <t>2.2.1.11</t>
  </si>
  <si>
    <t>K16305</t>
  </si>
  <si>
    <t xml:space="preserve">  Methylglyoxal + D-Fructose 1,6-bisphosphate &lt;=&gt; D-Glyceraldehyde 3-phosphate + 6-Deoxy-5-ketofructose 1-phosphate</t>
  </si>
  <si>
    <t>R10050</t>
  </si>
  <si>
    <t xml:space="preserve">  Methylglyoxal + D-Fructose 1-phosphate &lt;=&gt; D-Glyceraldehyde + 6-Deoxy-5-ketofructose 1-phosphate</t>
  </si>
  <si>
    <t>R10088</t>
  </si>
  <si>
    <t>R10089</t>
  </si>
  <si>
    <t>R10147</t>
  </si>
  <si>
    <t>4.3.3.7</t>
  </si>
  <si>
    <t>K01714</t>
  </si>
  <si>
    <t>R10192</t>
  </si>
  <si>
    <t>1.13.11.65</t>
  </si>
  <si>
    <t>R10246</t>
  </si>
  <si>
    <t>4.1.99.19</t>
  </si>
  <si>
    <t>K03150</t>
  </si>
  <si>
    <t>R10283</t>
  </si>
  <si>
    <t>R10550</t>
  </si>
  <si>
    <t>4.1.2.54</t>
  </si>
  <si>
    <t>K18103</t>
  </si>
  <si>
    <t xml:space="preserve">  2-Dehydro-3-deoxy-L-galactonate &lt;=&gt; Pyruvate + L-Glyceraldehyde</t>
  </si>
  <si>
    <t>R10557</t>
  </si>
  <si>
    <t>1.13.11.68</t>
  </si>
  <si>
    <t>K17912</t>
  </si>
  <si>
    <t>R10558</t>
  </si>
  <si>
    <t>1.13.11.69</t>
  </si>
  <si>
    <t>K17913</t>
  </si>
  <si>
    <t>R10559</t>
  </si>
  <si>
    <t>1.13.11.71</t>
  </si>
  <si>
    <t>R10560</t>
  </si>
  <si>
    <t>1.13.11.70</t>
  </si>
  <si>
    <t>R10562</t>
  </si>
  <si>
    <t>1.14.-.-</t>
  </si>
  <si>
    <t>K17961</t>
  </si>
  <si>
    <t>R10616</t>
  </si>
  <si>
    <t xml:space="preserve">  2-Dehydro-3-deoxy-D-galactonate &lt;=&gt; Pyruvate + D-Glyceraldehyde</t>
  </si>
  <si>
    <t>R10673</t>
  </si>
  <si>
    <t>4.1.2.56</t>
  </si>
  <si>
    <t>R10674</t>
  </si>
  <si>
    <t>4.1.3.46</t>
  </si>
  <si>
    <t>K18314</t>
  </si>
  <si>
    <t xml:space="preserve">  (3R)-Citramalyl-CoA &lt;=&gt; Acetyl-CoA + Pyruvate</t>
  </si>
  <si>
    <t>R10691</t>
  </si>
  <si>
    <t>K18336</t>
  </si>
  <si>
    <t>R10760</t>
  </si>
  <si>
    <t>4.1.2.57</t>
  </si>
  <si>
    <t>K01671</t>
  </si>
  <si>
    <t>R10843</t>
  </si>
  <si>
    <t>R10844</t>
  </si>
  <si>
    <t>R11037</t>
  </si>
  <si>
    <t>1.13.11.81</t>
  </si>
  <si>
    <t>R11052</t>
  </si>
  <si>
    <t>1.13.11.82</t>
  </si>
  <si>
    <t xml:space="preserve">methyl group exchange, thiamine cofactor involving, or cleavage of toxins or cell biomass components </t>
  </si>
  <si>
    <t>raf</t>
  </si>
  <si>
    <t>ram</t>
  </si>
  <si>
    <t>rak</t>
  </si>
  <si>
    <t>rau</t>
  </si>
  <si>
    <t>hci</t>
  </si>
  <si>
    <t>rms</t>
  </si>
  <si>
    <t>rmc</t>
  </si>
  <si>
    <t>rja</t>
  </si>
  <si>
    <t>rre</t>
  </si>
  <si>
    <t>rhe</t>
  </si>
  <si>
    <t>rty</t>
  </si>
  <si>
    <t>rfe</t>
  </si>
  <si>
    <t>bgw</t>
  </si>
  <si>
    <t>srb</t>
  </si>
  <si>
    <t>rsv</t>
  </si>
  <si>
    <t>rpr</t>
  </si>
  <si>
    <t>rpk</t>
  </si>
  <si>
    <t>ots</t>
  </si>
  <si>
    <t>ndl</t>
  </si>
  <si>
    <t>rcm</t>
  </si>
  <si>
    <t>rmo</t>
  </si>
  <si>
    <t>ssdc</t>
  </si>
  <si>
    <t>crp</t>
  </si>
  <si>
    <t>arg</t>
  </si>
  <si>
    <t>lku</t>
  </si>
  <si>
    <t>zin</t>
  </si>
  <si>
    <t>rpp</t>
  </si>
  <si>
    <t>rph</t>
  </si>
  <si>
    <t>rbe</t>
  </si>
  <si>
    <t>rco</t>
  </si>
  <si>
    <t>tpn</t>
  </si>
  <si>
    <t>rri</t>
  </si>
  <si>
    <t>smg</t>
  </si>
  <si>
    <t>elv</t>
  </si>
  <si>
    <t>ple</t>
  </si>
  <si>
    <t>bchi</t>
  </si>
  <si>
    <t>wcb</t>
  </si>
  <si>
    <t>bga</t>
  </si>
  <si>
    <t>mwe</t>
  </si>
  <si>
    <t>bpak</t>
  </si>
  <si>
    <t>lsn</t>
  </si>
  <si>
    <t>bmo</t>
  </si>
  <si>
    <t>bhr</t>
  </si>
  <si>
    <t>tpj</t>
  </si>
  <si>
    <t>bvt</t>
  </si>
  <si>
    <t>che</t>
  </si>
  <si>
    <t>baf</t>
  </si>
  <si>
    <t>btu</t>
  </si>
  <si>
    <t>bbu</t>
  </si>
  <si>
    <t>mhe</t>
  </si>
  <si>
    <t>mha</t>
  </si>
  <si>
    <t>bre</t>
  </si>
  <si>
    <t>udi</t>
  </si>
  <si>
    <t>ppe</t>
  </si>
  <si>
    <t>mss</t>
  </si>
  <si>
    <t>mat</t>
  </si>
  <si>
    <t>mov</t>
  </si>
  <si>
    <t>wbm</t>
  </si>
  <si>
    <t>ehh</t>
  </si>
  <si>
    <t>mpv</t>
  </si>
  <si>
    <t>ffo</t>
  </si>
  <si>
    <t>bgb</t>
  </si>
  <si>
    <t>lke</t>
  </si>
  <si>
    <t>bdu</t>
  </si>
  <si>
    <t>euc</t>
  </si>
  <si>
    <t>bbs</t>
  </si>
  <si>
    <t>mcas</t>
  </si>
  <si>
    <t>bcd</t>
  </si>
  <si>
    <t>bcw</t>
  </si>
  <si>
    <t>ero</t>
  </si>
  <si>
    <t>satr</t>
  </si>
  <si>
    <t>lam</t>
  </si>
  <si>
    <t>las</t>
  </si>
  <si>
    <t>lcn</t>
  </si>
  <si>
    <t>hcr</t>
  </si>
  <si>
    <t>dpb</t>
  </si>
  <si>
    <t>wce</t>
  </si>
  <si>
    <t>ein</t>
  </si>
  <si>
    <t>pal</t>
  </si>
  <si>
    <t>bprm</t>
  </si>
  <si>
    <t>agw</t>
  </si>
  <si>
    <t>twh</t>
  </si>
  <si>
    <t>nce</t>
  </si>
  <si>
    <t>bbgw</t>
  </si>
  <si>
    <t>lfe</t>
  </si>
  <si>
    <t>ecu</t>
  </si>
  <si>
    <t>mge</t>
  </si>
  <si>
    <t>lga</t>
  </si>
  <si>
    <t>wko</t>
  </si>
  <si>
    <t>mhl</t>
  </si>
  <si>
    <t>mhb</t>
  </si>
  <si>
    <t>smir</t>
  </si>
  <si>
    <t>apal</t>
  </si>
  <si>
    <t>lau</t>
  </si>
  <si>
    <t>lar</t>
  </si>
  <si>
    <t>lbr</t>
  </si>
  <si>
    <t>lci</t>
  </si>
  <si>
    <t>psol</t>
  </si>
  <si>
    <t>lre</t>
  </si>
  <si>
    <t>pml</t>
  </si>
  <si>
    <t>hbu</t>
  </si>
  <si>
    <t>ayw</t>
  </si>
  <si>
    <t>sox</t>
  </si>
  <si>
    <t>lme</t>
  </si>
  <si>
    <t>ehe</t>
  </si>
  <si>
    <t>sbe</t>
  </si>
  <si>
    <t>mmn</t>
  </si>
  <si>
    <t>ldb</t>
  </si>
  <si>
    <t>saal</t>
  </si>
  <si>
    <t>mgb</t>
  </si>
  <si>
    <t>mhr</t>
  </si>
  <si>
    <t>nhm</t>
  </si>
  <si>
    <t>lbh</t>
  </si>
  <si>
    <t>eme</t>
  </si>
  <si>
    <t>baus</t>
  </si>
  <si>
    <t>caw</t>
  </si>
  <si>
    <t>lso</t>
  </si>
  <si>
    <t>lsl</t>
  </si>
  <si>
    <t>shc</t>
  </si>
  <si>
    <t>poy</t>
  </si>
  <si>
    <t>mpn</t>
  </si>
  <si>
    <t>cea</t>
  </si>
  <si>
    <t>wol</t>
  </si>
  <si>
    <t>woo</t>
  </si>
  <si>
    <t>uur</t>
  </si>
  <si>
    <t>uue</t>
  </si>
  <si>
    <t>bvn</t>
  </si>
  <si>
    <t>lko</t>
  </si>
  <si>
    <t>mib</t>
  </si>
  <si>
    <t>mho</t>
  </si>
  <si>
    <t>mhy</t>
  </si>
  <si>
    <t>men</t>
  </si>
  <si>
    <t>banc</t>
  </si>
  <si>
    <t>mcy</t>
  </si>
  <si>
    <t>thm</t>
  </si>
  <si>
    <t>thf</t>
  </si>
  <si>
    <t>lcr</t>
  </si>
  <si>
    <t>wwe</t>
  </si>
  <si>
    <t>mbv</t>
  </si>
  <si>
    <t>mmg</t>
  </si>
  <si>
    <t>bqu</t>
  </si>
  <si>
    <t>maa</t>
  </si>
  <si>
    <t>geo</t>
  </si>
  <si>
    <t>mbc</t>
  </si>
  <si>
    <t>lmu</t>
  </si>
  <si>
    <t>marg</t>
  </si>
  <si>
    <t>wbr</t>
  </si>
  <si>
    <t>tde</t>
  </si>
  <si>
    <t>hde</t>
  </si>
  <si>
    <t>wri</t>
  </si>
  <si>
    <t>bhe</t>
  </si>
  <si>
    <t>rip</t>
  </si>
  <si>
    <t>ljo</t>
  </si>
  <si>
    <t>tye</t>
  </si>
  <si>
    <t>ssab</t>
  </si>
  <si>
    <t>barb</t>
  </si>
  <si>
    <t>pya</t>
  </si>
  <si>
    <t>mga</t>
  </si>
  <si>
    <t>bbk</t>
  </si>
  <si>
    <t>mcan</t>
  </si>
  <si>
    <t>mfv</t>
  </si>
  <si>
    <t>myt</t>
  </si>
  <si>
    <t>bci</t>
  </si>
  <si>
    <t>meb</t>
  </si>
  <si>
    <t>mev</t>
  </si>
  <si>
    <t>smr</t>
  </si>
  <si>
    <t>mmet</t>
  </si>
  <si>
    <t>mco</t>
  </si>
  <si>
    <t>mcr</t>
  </si>
  <si>
    <t>mcp</t>
  </si>
  <si>
    <t>mth</t>
  </si>
  <si>
    <t>mst</t>
  </si>
  <si>
    <t>msi</t>
  </si>
  <si>
    <t>caq</t>
  </si>
  <si>
    <t>cab</t>
  </si>
  <si>
    <t>hce</t>
  </si>
  <si>
    <t>bmm</t>
  </si>
  <si>
    <t>ama</t>
  </si>
  <si>
    <t>acn</t>
  </si>
  <si>
    <t>ehr</t>
  </si>
  <si>
    <t>scr</t>
  </si>
  <si>
    <t>mpf</t>
  </si>
  <si>
    <t>mpe</t>
  </si>
  <si>
    <t>lla</t>
  </si>
  <si>
    <t>mmo</t>
  </si>
  <si>
    <t>asf</t>
  </si>
  <si>
    <t>mmy</t>
  </si>
  <si>
    <t>sbw</t>
  </si>
  <si>
    <t>aso</t>
  </si>
  <si>
    <t>tpa</t>
  </si>
  <si>
    <t>nse</t>
  </si>
  <si>
    <t>mka</t>
  </si>
  <si>
    <t>tpl</t>
  </si>
  <si>
    <t>tag</t>
  </si>
  <si>
    <t>mgj</t>
  </si>
  <si>
    <t>lgn</t>
  </si>
  <si>
    <t>mzh</t>
  </si>
  <si>
    <t>mfl</t>
  </si>
  <si>
    <t>mfq</t>
  </si>
  <si>
    <t>skn</t>
  </si>
  <si>
    <t>dmu</t>
  </si>
  <si>
    <t>cmu</t>
  </si>
  <si>
    <t>mez</t>
  </si>
  <si>
    <t>tnu</t>
  </si>
  <si>
    <t>eru</t>
  </si>
  <si>
    <t>lae</t>
  </si>
  <si>
    <t>lac</t>
  </si>
  <si>
    <t>mds</t>
  </si>
  <si>
    <t>xii</t>
  </si>
  <si>
    <t>emr</t>
  </si>
  <si>
    <t>ssyr</t>
  </si>
  <si>
    <t>mcj</t>
  </si>
  <si>
    <t>mcd</t>
  </si>
  <si>
    <t>slu</t>
  </si>
  <si>
    <t>sll</t>
  </si>
  <si>
    <t>epo</t>
  </si>
  <si>
    <t>thg</t>
  </si>
  <si>
    <t>thb</t>
  </si>
  <si>
    <t>lcc</t>
  </si>
  <si>
    <t>mmh</t>
  </si>
  <si>
    <t>lrm</t>
  </si>
  <si>
    <t>msj</t>
  </si>
  <si>
    <t>ooe</t>
  </si>
  <si>
    <t>cav</t>
  </si>
  <si>
    <t>mbn</t>
  </si>
  <si>
    <t>afu</t>
  </si>
  <si>
    <t>thal</t>
  </si>
  <si>
    <t>wcl</t>
  </si>
  <si>
    <t>mru</t>
  </si>
  <si>
    <t>ssz</t>
  </si>
  <si>
    <t>wpi</t>
  </si>
  <si>
    <t>pmic</t>
  </si>
  <si>
    <t>cpn</t>
  </si>
  <si>
    <t>mpu</t>
  </si>
  <si>
    <t>faa</t>
  </si>
  <si>
    <t>asc</t>
  </si>
  <si>
    <t>lhe</t>
  </si>
  <si>
    <t>lho</t>
  </si>
  <si>
    <t>lhi</t>
  </si>
  <si>
    <t>pce</t>
  </si>
  <si>
    <t>asb</t>
  </si>
  <si>
    <t>barc</t>
  </si>
  <si>
    <t>aas</t>
  </si>
  <si>
    <t>gah</t>
  </si>
  <si>
    <t>cuv</t>
  </si>
  <si>
    <t>rus</t>
  </si>
  <si>
    <t>bgr</t>
  </si>
  <si>
    <t>aph</t>
  </si>
  <si>
    <t>chp</t>
  </si>
  <si>
    <t>tao</t>
  </si>
  <si>
    <t>sip</t>
  </si>
  <si>
    <t>metc</t>
  </si>
  <si>
    <t>stur</t>
  </si>
  <si>
    <t>ecn</t>
  </si>
  <si>
    <t>ech</t>
  </si>
  <si>
    <t>iho</t>
  </si>
  <si>
    <t>cyu</t>
  </si>
  <si>
    <t>lgl</t>
  </si>
  <si>
    <t>lgr</t>
  </si>
  <si>
    <t>lgs</t>
  </si>
  <si>
    <t>rbt</t>
  </si>
  <si>
    <t>mfc</t>
  </si>
  <si>
    <t>tcx</t>
  </si>
  <si>
    <t>mfo</t>
  </si>
  <si>
    <t>mfr</t>
  </si>
  <si>
    <t>rch</t>
  </si>
  <si>
    <t>buc</t>
  </si>
  <si>
    <t>stai</t>
  </si>
  <si>
    <t>bcp</t>
  </si>
  <si>
    <t>scj</t>
  </si>
  <si>
    <t>mek</t>
  </si>
  <si>
    <t>drt</t>
  </si>
  <si>
    <t>dno</t>
  </si>
  <si>
    <t>abra</t>
  </si>
  <si>
    <t>kga</t>
  </si>
  <si>
    <t>clg</t>
  </si>
  <si>
    <t>top</t>
  </si>
  <si>
    <t>teu</t>
  </si>
  <si>
    <t>dol</t>
  </si>
  <si>
    <t>abi</t>
  </si>
  <si>
    <t>mel</t>
  </si>
  <si>
    <t>prf</t>
  </si>
  <si>
    <t>mcl</t>
  </si>
  <si>
    <t>the</t>
  </si>
  <si>
    <t>tha</t>
  </si>
  <si>
    <t>icp</t>
  </si>
  <si>
    <t>fsi</t>
  </si>
  <si>
    <t>msx</t>
  </si>
  <si>
    <t>lsa</t>
  </si>
  <si>
    <t>bchr</t>
  </si>
  <si>
    <t>ahe</t>
  </si>
  <si>
    <t>blu</t>
  </si>
  <si>
    <t>seri</t>
  </si>
  <si>
    <t>ssr</t>
  </si>
  <si>
    <t>pcu</t>
  </si>
  <si>
    <t>pah</t>
  </si>
  <si>
    <t>gva</t>
  </si>
  <si>
    <t>acl</t>
  </si>
  <si>
    <t>mpd</t>
  </si>
  <si>
    <t>mps</t>
  </si>
  <si>
    <t>sang</t>
  </si>
  <si>
    <t>hhs</t>
  </si>
  <si>
    <t>csm</t>
  </si>
  <si>
    <t>scg</t>
  </si>
  <si>
    <t>mvc</t>
  </si>
  <si>
    <t>sect</t>
  </si>
  <si>
    <t>cey</t>
  </si>
  <si>
    <t>kon</t>
  </si>
  <si>
    <t>pdo</t>
  </si>
  <si>
    <t>mthe</t>
  </si>
  <si>
    <t>nri</t>
  </si>
  <si>
    <t>gac</t>
  </si>
  <si>
    <t>apo</t>
  </si>
  <si>
    <t>sgo</t>
  </si>
  <si>
    <t>pwo</t>
  </si>
  <si>
    <t>sdi</t>
  </si>
  <si>
    <t>edu</t>
  </si>
  <si>
    <t>lec</t>
  </si>
  <si>
    <t>ast</t>
  </si>
  <si>
    <t>cha</t>
  </si>
  <si>
    <t>sig</t>
  </si>
  <si>
    <t>kbl</t>
  </si>
  <si>
    <t>meth</t>
  </si>
  <si>
    <t>ben</t>
  </si>
  <si>
    <t>bed</t>
  </si>
  <si>
    <t>btr</t>
  </si>
  <si>
    <t>sehc</t>
  </si>
  <si>
    <t>cvo</t>
  </si>
  <si>
    <t>ave</t>
  </si>
  <si>
    <t>pho</t>
  </si>
  <si>
    <t>tcm</t>
  </si>
  <si>
    <t>wen</t>
  </si>
  <si>
    <t>mhi</t>
  </si>
  <si>
    <t>mhu</t>
  </si>
  <si>
    <t>kde</t>
  </si>
  <si>
    <t>rci</t>
  </si>
  <si>
    <t>eaa</t>
  </si>
  <si>
    <t>xfa</t>
  </si>
  <si>
    <t>wsu</t>
  </si>
  <si>
    <t>nbv</t>
  </si>
  <si>
    <t>mba</t>
  </si>
  <si>
    <t>lpx</t>
  </si>
  <si>
    <t>coo</t>
  </si>
  <si>
    <t>smf</t>
  </si>
  <si>
    <t>lca</t>
  </si>
  <si>
    <t>bpn</t>
  </si>
  <si>
    <t>olo</t>
  </si>
  <si>
    <t>ppd</t>
  </si>
  <si>
    <t>soi</t>
  </si>
  <si>
    <t>mtp</t>
  </si>
  <si>
    <t>hty</t>
  </si>
  <si>
    <t>erh</t>
  </si>
  <si>
    <t>msy</t>
  </si>
  <si>
    <t>caj</t>
  </si>
  <si>
    <t>fpl</t>
  </si>
  <si>
    <t>sng</t>
  </si>
  <si>
    <t>mac</t>
  </si>
  <si>
    <t>mbg</t>
  </si>
  <si>
    <t>ppac</t>
  </si>
  <si>
    <t>fma</t>
  </si>
  <si>
    <t>dka</t>
  </si>
  <si>
    <t>ccu</t>
  </si>
  <si>
    <t>acq</t>
  </si>
  <si>
    <t>pys</t>
  </si>
  <si>
    <t>scp</t>
  </si>
  <si>
    <t>mpl</t>
  </si>
  <si>
    <t>hys</t>
  </si>
  <si>
    <t>teq</t>
  </si>
  <si>
    <t>mpy</t>
  </si>
  <si>
    <t>prc</t>
  </si>
  <si>
    <t>mma</t>
  </si>
  <si>
    <t>hho</t>
  </si>
  <si>
    <t>hhm</t>
  </si>
  <si>
    <t>stc</t>
  </si>
  <si>
    <t>efa</t>
  </si>
  <si>
    <t>tpe</t>
  </si>
  <si>
    <t>tpk</t>
  </si>
  <si>
    <t>bfl</t>
  </si>
  <si>
    <t>crn</t>
  </si>
  <si>
    <t>mlc</t>
  </si>
  <si>
    <t>mls</t>
  </si>
  <si>
    <t>vok</t>
  </si>
  <si>
    <t>mhz</t>
  </si>
  <si>
    <t>ppl</t>
  </si>
  <si>
    <t>sdl</t>
  </si>
  <si>
    <t>bva</t>
  </si>
  <si>
    <t>kci</t>
  </si>
  <si>
    <t>sapi</t>
  </si>
  <si>
    <t>leg</t>
  </si>
  <si>
    <t>ctr</t>
  </si>
  <si>
    <t>cth</t>
  </si>
  <si>
    <t>tas</t>
  </si>
  <si>
    <t>sie</t>
  </si>
  <si>
    <t>sij</t>
  </si>
  <si>
    <t>metm</t>
  </si>
  <si>
    <t>rsd</t>
  </si>
  <si>
    <t>hmr</t>
  </si>
  <si>
    <t>rbr</t>
  </si>
  <si>
    <t>tcb</t>
  </si>
  <si>
    <t>mox</t>
  </si>
  <si>
    <t>hpy</t>
  </si>
  <si>
    <t>mef</t>
  </si>
  <si>
    <t>meq</t>
  </si>
  <si>
    <t>tnr</t>
  </si>
  <si>
    <t>tne</t>
  </si>
  <si>
    <t>ene</t>
  </si>
  <si>
    <t>law</t>
  </si>
  <si>
    <t>clo</t>
  </si>
  <si>
    <t>cls</t>
  </si>
  <si>
    <t>smn</t>
  </si>
  <si>
    <t>smul</t>
  </si>
  <si>
    <t>mem</t>
  </si>
  <si>
    <t>kol</t>
  </si>
  <si>
    <t>fno</t>
  </si>
  <si>
    <t>nir</t>
  </si>
  <si>
    <t>hac</t>
  </si>
  <si>
    <t>hsd</t>
  </si>
  <si>
    <t>tid</t>
  </si>
  <si>
    <t>cni</t>
  </si>
  <si>
    <t>sns</t>
  </si>
  <si>
    <t>cax</t>
  </si>
  <si>
    <t>mar</t>
  </si>
  <si>
    <t>tti</t>
  </si>
  <si>
    <t>rma</t>
  </si>
  <si>
    <t>cct</t>
  </si>
  <si>
    <t>cco</t>
  </si>
  <si>
    <t>tvr</t>
  </si>
  <si>
    <t>ddf</t>
  </si>
  <si>
    <t>nma</t>
  </si>
  <si>
    <t>acu</t>
  </si>
  <si>
    <t>eha</t>
  </si>
  <si>
    <t>scq</t>
  </si>
  <si>
    <t>mpk</t>
  </si>
  <si>
    <t>mpz</t>
  </si>
  <si>
    <t>syne</t>
  </si>
  <si>
    <t>sul</t>
  </si>
  <si>
    <t>hhe</t>
  </si>
  <si>
    <t>csy</t>
  </si>
  <si>
    <t>cex</t>
  </si>
  <si>
    <t>gpa</t>
  </si>
  <si>
    <t>dfd</t>
  </si>
  <si>
    <t>abai</t>
  </si>
  <si>
    <t>dtn</t>
  </si>
  <si>
    <t>mbat</t>
  </si>
  <si>
    <t>pdn</t>
  </si>
  <si>
    <t>tga</t>
  </si>
  <si>
    <t>lxx</t>
  </si>
  <si>
    <t>apv</t>
  </si>
  <si>
    <t>saf</t>
  </si>
  <si>
    <t>mhor</t>
  </si>
  <si>
    <t>kcr</t>
  </si>
  <si>
    <t>trd</t>
  </si>
  <si>
    <t>pfm</t>
  </si>
  <si>
    <t>tah</t>
  </si>
  <si>
    <t>afi</t>
  </si>
  <si>
    <t>tsi</t>
  </si>
  <si>
    <t>euu</t>
  </si>
  <si>
    <t>sif</t>
  </si>
  <si>
    <t>lfi</t>
  </si>
  <si>
    <t>puv</t>
  </si>
  <si>
    <t>tbn</t>
  </si>
  <si>
    <t>bbl</t>
  </si>
  <si>
    <t>bbg</t>
  </si>
  <si>
    <t>hms</t>
  </si>
  <si>
    <t>pit</t>
  </si>
  <si>
    <t>mfa</t>
  </si>
  <si>
    <t>esr</t>
  </si>
  <si>
    <t>hna</t>
  </si>
  <si>
    <t>nwa</t>
  </si>
  <si>
    <t>aur</t>
  </si>
  <si>
    <t>cml</t>
  </si>
  <si>
    <t>mei</t>
  </si>
  <si>
    <t>mew</t>
  </si>
  <si>
    <t>mep</t>
  </si>
  <si>
    <t>mer</t>
  </si>
  <si>
    <t>nkr</t>
  </si>
  <si>
    <t>cla</t>
  </si>
  <si>
    <t>hya</t>
  </si>
  <si>
    <t>mear</t>
  </si>
  <si>
    <t>mvo</t>
  </si>
  <si>
    <t>sub</t>
  </si>
  <si>
    <t>camr</t>
  </si>
  <si>
    <t>emu</t>
  </si>
  <si>
    <t>bad</t>
  </si>
  <si>
    <t>fna</t>
  </si>
  <si>
    <t>gxy</t>
  </si>
  <si>
    <t>mbu</t>
  </si>
  <si>
    <t>sag</t>
  </si>
  <si>
    <t>nin</t>
  </si>
  <si>
    <t>nid</t>
  </si>
  <si>
    <t>tho</t>
  </si>
  <si>
    <t>thl</t>
  </si>
  <si>
    <t>lcb</t>
  </si>
  <si>
    <t>bpi</t>
  </si>
  <si>
    <t>plt</t>
  </si>
  <si>
    <t>sor</t>
  </si>
  <si>
    <t>cpel</t>
  </si>
  <si>
    <t>tig</t>
  </si>
  <si>
    <t>hbi</t>
  </si>
  <si>
    <t>msr</t>
  </si>
  <si>
    <t>aoc</t>
  </si>
  <si>
    <t>gei</t>
  </si>
  <si>
    <t>hcp</t>
  </si>
  <si>
    <t>blp</t>
  </si>
  <si>
    <t>blo</t>
  </si>
  <si>
    <t>pro</t>
  </si>
  <si>
    <t>loki</t>
  </si>
  <si>
    <t>sat</t>
  </si>
  <si>
    <t>wch</t>
  </si>
  <si>
    <t>tkm</t>
  </si>
  <si>
    <t>nla</t>
  </si>
  <si>
    <t>ssp</t>
  </si>
  <si>
    <t>gea</t>
  </si>
  <si>
    <t>ssd</t>
  </si>
  <si>
    <t>gen</t>
  </si>
  <si>
    <t>rmu</t>
  </si>
  <si>
    <t>ccj</t>
  </si>
  <si>
    <t>cbo</t>
  </si>
  <si>
    <t>cbu</t>
  </si>
  <si>
    <t>cbx</t>
  </si>
  <si>
    <t>pfus</t>
  </si>
  <si>
    <t>max</t>
  </si>
  <si>
    <t>cpm</t>
  </si>
  <si>
    <t>sba</t>
  </si>
  <si>
    <t>det</t>
  </si>
  <si>
    <t>bka</t>
  </si>
  <si>
    <t>bpsp</t>
  </si>
  <si>
    <t>hfe</t>
  </si>
  <si>
    <t>sbr</t>
  </si>
  <si>
    <t>mmp</t>
  </si>
  <si>
    <t>std</t>
  </si>
  <si>
    <t>efc</t>
  </si>
  <si>
    <t>stb</t>
  </si>
  <si>
    <t>sep</t>
  </si>
  <si>
    <t>fgu</t>
  </si>
  <si>
    <t>pdl</t>
  </si>
  <si>
    <t>mla</t>
  </si>
  <si>
    <t>bii</t>
  </si>
  <si>
    <t>pes</t>
  </si>
  <si>
    <t>cii</t>
  </si>
  <si>
    <t>bcor</t>
  </si>
  <si>
    <t>bde</t>
  </si>
  <si>
    <t>cte</t>
  </si>
  <si>
    <t>rdn</t>
  </si>
  <si>
    <t>pfu</t>
  </si>
  <si>
    <t>cbac</t>
  </si>
  <si>
    <t>tar</t>
  </si>
  <si>
    <t>tac</t>
  </si>
  <si>
    <t>tal</t>
  </si>
  <si>
    <t>tam</t>
  </si>
  <si>
    <t>tsu</t>
  </si>
  <si>
    <t>dau</t>
  </si>
  <si>
    <t>dav</t>
  </si>
  <si>
    <t>lfc</t>
  </si>
  <si>
    <t>pgi</t>
  </si>
  <si>
    <t>pvi</t>
  </si>
  <si>
    <t>aeq</t>
  </si>
  <si>
    <t>dpr</t>
  </si>
  <si>
    <t>lst</t>
  </si>
  <si>
    <t>bbag</t>
  </si>
  <si>
    <t>bbq</t>
  </si>
  <si>
    <t>cje</t>
  </si>
  <si>
    <t>hpr</t>
  </si>
  <si>
    <t>tme</t>
  </si>
  <si>
    <t>ccel</t>
  </si>
  <si>
    <t>cpc</t>
  </si>
  <si>
    <t>pis</t>
  </si>
  <si>
    <t>amr</t>
  </si>
  <si>
    <t>nev</t>
  </si>
  <si>
    <t>vpr</t>
  </si>
  <si>
    <t>ere</t>
  </si>
  <si>
    <t>clt</t>
  </si>
  <si>
    <t>bang</t>
  </si>
  <si>
    <t>dsl</t>
  </si>
  <si>
    <t>dsf</t>
  </si>
  <si>
    <t>smb</t>
  </si>
  <si>
    <t>mvu</t>
  </si>
  <si>
    <t>mvn</t>
  </si>
  <si>
    <t>thn</t>
  </si>
  <si>
    <t>emi</t>
  </si>
  <si>
    <t>frf</t>
  </si>
  <si>
    <t>mct</t>
  </si>
  <si>
    <t>cul</t>
  </si>
  <si>
    <t>slh</t>
  </si>
  <si>
    <t>nis</t>
  </si>
  <si>
    <t>ths</t>
  </si>
  <si>
    <t>mif</t>
  </si>
  <si>
    <t>hap</t>
  </si>
  <si>
    <t>pph</t>
  </si>
  <si>
    <t>bact</t>
  </si>
  <si>
    <t>axl</t>
  </si>
  <si>
    <t>rob</t>
  </si>
  <si>
    <t>din</t>
  </si>
  <si>
    <t>pmx</t>
  </si>
  <si>
    <t>pmz</t>
  </si>
  <si>
    <t>pma</t>
  </si>
  <si>
    <t>can</t>
  </si>
  <si>
    <t>cad</t>
  </si>
  <si>
    <t>fpe</t>
  </si>
  <si>
    <t>aoe</t>
  </si>
  <si>
    <t>bla</t>
  </si>
  <si>
    <t>prm</t>
  </si>
  <si>
    <t>gee</t>
  </si>
  <si>
    <t>ssa</t>
  </si>
  <si>
    <t>ssb</t>
  </si>
  <si>
    <t>hdu</t>
  </si>
  <si>
    <t>pai</t>
  </si>
  <si>
    <t>cca</t>
  </si>
  <si>
    <t>amy</t>
  </si>
  <si>
    <t>tdn</t>
  </si>
  <si>
    <t>cph</t>
  </si>
  <si>
    <t>synr</t>
  </si>
  <si>
    <t>calt</t>
  </si>
  <si>
    <t>jde</t>
  </si>
  <si>
    <t>des</t>
  </si>
  <si>
    <t>hha</t>
  </si>
  <si>
    <t>pab</t>
  </si>
  <si>
    <t>ftu</t>
  </si>
  <si>
    <t>bast</t>
  </si>
  <si>
    <t>pub</t>
  </si>
  <si>
    <t>mmb</t>
  </si>
  <si>
    <t>cfe</t>
  </si>
  <si>
    <t>dte</t>
  </si>
  <si>
    <t>lip</t>
  </si>
  <si>
    <t>tpy</t>
  </si>
  <si>
    <t>cdi</t>
  </si>
  <si>
    <t>rtx</t>
  </si>
  <si>
    <t>aae</t>
  </si>
  <si>
    <t>mfs</t>
  </si>
  <si>
    <t>seq</t>
  </si>
  <si>
    <t>mle</t>
  </si>
  <si>
    <t>mok</t>
  </si>
  <si>
    <t>gsu</t>
  </si>
  <si>
    <t>cut</t>
  </si>
  <si>
    <t>amu</t>
  </si>
  <si>
    <t>cgc</t>
  </si>
  <si>
    <t>sdr</t>
  </si>
  <si>
    <t>cis</t>
  </si>
  <si>
    <t>bvs</t>
  </si>
  <si>
    <t>lki</t>
  </si>
  <si>
    <t>syh</t>
  </si>
  <si>
    <t>cff</t>
  </si>
  <si>
    <t>apr</t>
  </si>
  <si>
    <t>pfr</t>
  </si>
  <si>
    <t>taf</t>
  </si>
  <si>
    <t>afe</t>
  </si>
  <si>
    <t>sik</t>
  </si>
  <si>
    <t>mja</t>
  </si>
  <si>
    <t>dak</t>
  </si>
  <si>
    <t>kpf</t>
  </si>
  <si>
    <t>ssal</t>
  </si>
  <si>
    <t>crd</t>
  </si>
  <si>
    <t>bprc</t>
  </si>
  <si>
    <t>mig</t>
  </si>
  <si>
    <t>pyw</t>
  </si>
  <si>
    <t>ckp</t>
  </si>
  <si>
    <t>ngo</t>
  </si>
  <si>
    <t>mgm</t>
  </si>
  <si>
    <t>eta</t>
  </si>
  <si>
    <t>bbi</t>
  </si>
  <si>
    <t>bbv</t>
  </si>
  <si>
    <t>tcy</t>
  </si>
  <si>
    <t>hwa</t>
  </si>
  <si>
    <t>hpk</t>
  </si>
  <si>
    <t>scc</t>
  </si>
  <si>
    <t>nel</t>
  </si>
  <si>
    <t>mec</t>
  </si>
  <si>
    <t>mej</t>
  </si>
  <si>
    <t>meu</t>
  </si>
  <si>
    <t>glo</t>
  </si>
  <si>
    <t>glp</t>
  </si>
  <si>
    <t>tped</t>
  </si>
  <si>
    <t>erj</t>
  </si>
  <si>
    <t>cld</t>
  </si>
  <si>
    <t>clw</t>
  </si>
  <si>
    <t>dsu</t>
  </si>
  <si>
    <t>gox</t>
  </si>
  <si>
    <t>ton</t>
  </si>
  <si>
    <t>ral</t>
  </si>
  <si>
    <t>lbi</t>
  </si>
  <si>
    <t>lpn</t>
  </si>
  <si>
    <t>btp</t>
  </si>
  <si>
    <t>coa</t>
  </si>
  <si>
    <t>coc</t>
  </si>
  <si>
    <t>col</t>
  </si>
  <si>
    <t>slp</t>
  </si>
  <si>
    <t>slg</t>
  </si>
  <si>
    <t>ols</t>
  </si>
  <si>
    <t>gur</t>
  </si>
  <si>
    <t>hth</t>
  </si>
  <si>
    <t>pmo</t>
  </si>
  <si>
    <t>wvi</t>
  </si>
  <si>
    <t>caa</t>
  </si>
  <si>
    <t>fph</t>
  </si>
  <si>
    <t>fpp</t>
  </si>
  <si>
    <t>orh</t>
  </si>
  <si>
    <t>cted</t>
  </si>
  <si>
    <t>sulr</t>
  </si>
  <si>
    <t>gem</t>
  </si>
  <si>
    <t>psal</t>
  </si>
  <si>
    <t>pog</t>
  </si>
  <si>
    <t>par</t>
  </si>
  <si>
    <t>pas</t>
  </si>
  <si>
    <t>ccv</t>
  </si>
  <si>
    <t>ccl</t>
  </si>
  <si>
    <t>psy</t>
  </si>
  <si>
    <t>tvo</t>
  </si>
  <si>
    <t>nmo</t>
  </si>
  <si>
    <t>acj</t>
  </si>
  <si>
    <t>bprl</t>
  </si>
  <si>
    <t>cbq</t>
  </si>
  <si>
    <t>hmo</t>
  </si>
  <si>
    <t>cpu</t>
  </si>
  <si>
    <t>wse</t>
  </si>
  <si>
    <t>synk</t>
  </si>
  <si>
    <t>tee</t>
  </si>
  <si>
    <t>synp</t>
  </si>
  <si>
    <t>eyy</t>
  </si>
  <si>
    <t>dew</t>
  </si>
  <si>
    <t>csn</t>
  </si>
  <si>
    <t>csu</t>
  </si>
  <si>
    <t>bpsi</t>
  </si>
  <si>
    <t>ceo</t>
  </si>
  <si>
    <t>dti</t>
  </si>
  <si>
    <t>aat</t>
  </si>
  <si>
    <t>stv</t>
  </si>
  <si>
    <t>liv</t>
  </si>
  <si>
    <t>rho</t>
  </si>
  <si>
    <t>tpz</t>
  </si>
  <si>
    <t>cdo</t>
  </si>
  <si>
    <t>mbac</t>
  </si>
  <si>
    <t>tgr</t>
  </si>
  <si>
    <t>swo</t>
  </si>
  <si>
    <t>duc</t>
  </si>
  <si>
    <t>ran</t>
  </si>
  <si>
    <t>paca</t>
  </si>
  <si>
    <t>rix</t>
  </si>
  <si>
    <t>pseu</t>
  </si>
  <si>
    <t>syc</t>
  </si>
  <si>
    <t>sye</t>
  </si>
  <si>
    <t>syd</t>
  </si>
  <si>
    <t>syn</t>
  </si>
  <si>
    <t>syw</t>
  </si>
  <si>
    <t>syu</t>
  </si>
  <si>
    <t>gsb</t>
  </si>
  <si>
    <t>gse</t>
  </si>
  <si>
    <t>cur</t>
  </si>
  <si>
    <t>ped</t>
  </si>
  <si>
    <t>cga</t>
  </si>
  <si>
    <t>cgr</t>
  </si>
  <si>
    <t>nsa</t>
  </si>
  <si>
    <t>bcat</t>
  </si>
  <si>
    <t>sde</t>
  </si>
  <si>
    <t>cure</t>
  </si>
  <si>
    <t>sxy</t>
  </si>
  <si>
    <t>cfn</t>
  </si>
  <si>
    <t>ctc</t>
  </si>
  <si>
    <t>apm</t>
  </si>
  <si>
    <t>acf</t>
  </si>
  <si>
    <t>afn</t>
  </si>
  <si>
    <t>mjh</t>
  </si>
  <si>
    <t>dal</t>
  </si>
  <si>
    <t>dao</t>
  </si>
  <si>
    <t>bex</t>
  </si>
  <si>
    <t>min</t>
  </si>
  <si>
    <t>pyn</t>
  </si>
  <si>
    <t>sfc</t>
  </si>
  <si>
    <t>awa</t>
  </si>
  <si>
    <t>ckl</t>
  </si>
  <si>
    <t>dbr</t>
  </si>
  <si>
    <t>tbl</t>
  </si>
  <si>
    <t>tba</t>
  </si>
  <si>
    <t>tbd</t>
  </si>
  <si>
    <t>dps</t>
  </si>
  <si>
    <t>gbm</t>
  </si>
  <si>
    <t>sha</t>
  </si>
  <si>
    <t>dly</t>
  </si>
  <si>
    <t>tlt</t>
  </si>
  <si>
    <t>aho</t>
  </si>
  <si>
    <t>bba</t>
  </si>
  <si>
    <t>oto</t>
  </si>
  <si>
    <t>hma</t>
  </si>
  <si>
    <t>cva</t>
  </si>
  <si>
    <t>cjk</t>
  </si>
  <si>
    <t>phm</t>
  </si>
  <si>
    <t>mfe</t>
  </si>
  <si>
    <t>adg</t>
  </si>
  <si>
    <t>nvn</t>
  </si>
  <si>
    <t>eam</t>
  </si>
  <si>
    <t>eac</t>
  </si>
  <si>
    <t>bcy</t>
  </si>
  <si>
    <t>med</t>
  </si>
  <si>
    <t>meh</t>
  </si>
  <si>
    <t>tni</t>
  </si>
  <si>
    <t>lba</t>
  </si>
  <si>
    <t>clc</t>
  </si>
  <si>
    <t>dsa</t>
  </si>
  <si>
    <t>mvr</t>
  </si>
  <si>
    <t>tol</t>
  </si>
  <si>
    <t>lbj</t>
  </si>
  <si>
    <t>lpk</t>
  </si>
  <si>
    <t>mcu</t>
  </si>
  <si>
    <t>slt</t>
  </si>
  <si>
    <t>dhy</t>
  </si>
  <si>
    <t>cno</t>
  </si>
  <si>
    <t>plv</t>
  </si>
  <si>
    <t>hso</t>
  </si>
  <si>
    <t>ppc</t>
  </si>
  <si>
    <t>fsu</t>
  </si>
  <si>
    <t>cac</t>
  </si>
  <si>
    <t>spy</t>
  </si>
  <si>
    <t>mae</t>
  </si>
  <si>
    <t>mai</t>
  </si>
  <si>
    <t>lsg</t>
  </si>
  <si>
    <t>tta</t>
  </si>
  <si>
    <t>kki</t>
  </si>
  <si>
    <t>cter</t>
  </si>
  <si>
    <t>iag</t>
  </si>
  <si>
    <t>hut</t>
  </si>
  <si>
    <t>pra</t>
  </si>
  <si>
    <t>anb</t>
  </si>
  <si>
    <t>cyp</t>
  </si>
  <si>
    <t>salv</t>
  </si>
  <si>
    <t>tko</t>
  </si>
  <si>
    <t>ssg</t>
  </si>
  <si>
    <t>bacc</t>
  </si>
  <si>
    <t>cch</t>
  </si>
  <si>
    <t>gdi</t>
  </si>
  <si>
    <t>nmr</t>
  </si>
  <si>
    <t>cpe</t>
  </si>
  <si>
    <t>cpy</t>
  </si>
  <si>
    <t>scd</t>
  </si>
  <si>
    <t>tel</t>
  </si>
  <si>
    <t>synd</t>
  </si>
  <si>
    <t>sun</t>
  </si>
  <si>
    <t>scap</t>
  </si>
  <si>
    <t>cst</t>
  </si>
  <si>
    <t>css</t>
  </si>
  <si>
    <t>bpsc</t>
  </si>
  <si>
    <t>pca</t>
  </si>
  <si>
    <t>fte</t>
  </si>
  <si>
    <t>gpi</t>
  </si>
  <si>
    <t>sta</t>
  </si>
  <si>
    <t>tpx</t>
  </si>
  <si>
    <t>dgg</t>
  </si>
  <si>
    <t>eel</t>
  </si>
  <si>
    <t>pto</t>
  </si>
  <si>
    <t>spas</t>
  </si>
  <si>
    <t>sds</t>
  </si>
  <si>
    <t>naz</t>
  </si>
  <si>
    <t>leo</t>
  </si>
  <si>
    <t>lep</t>
  </si>
  <si>
    <t>apl</t>
  </si>
  <si>
    <t>ape</t>
  </si>
  <si>
    <t>nph</t>
  </si>
  <si>
    <t>dae</t>
  </si>
  <si>
    <t>dat</t>
  </si>
  <si>
    <t>dap</t>
  </si>
  <si>
    <t>kpl</t>
  </si>
  <si>
    <t>cyh</t>
  </si>
  <si>
    <t>pyr</t>
  </si>
  <si>
    <t>awo</t>
  </si>
  <si>
    <t>cki</t>
  </si>
  <si>
    <t>cku</t>
  </si>
  <si>
    <t>dba</t>
  </si>
  <si>
    <t>rba</t>
  </si>
  <si>
    <t>cja</t>
  </si>
  <si>
    <t>gme</t>
  </si>
  <si>
    <t>mht</t>
  </si>
  <si>
    <t>tmt</t>
  </si>
  <si>
    <t>dca</t>
  </si>
  <si>
    <t>nde</t>
  </si>
  <si>
    <t>dma</t>
  </si>
  <si>
    <t>pih</t>
  </si>
  <si>
    <t>pin</t>
  </si>
  <si>
    <t>bck</t>
  </si>
  <si>
    <t>nwi</t>
  </si>
  <si>
    <t>cma</t>
  </si>
  <si>
    <t>bmet</t>
  </si>
  <si>
    <t>dni</t>
  </si>
  <si>
    <t>seds</t>
  </si>
  <si>
    <t>smu</t>
  </si>
  <si>
    <t>nth</t>
  </si>
  <si>
    <t>atm</t>
  </si>
  <si>
    <t>att</t>
  </si>
  <si>
    <t>nha</t>
  </si>
  <si>
    <t>toc</t>
  </si>
  <si>
    <t>gym</t>
  </si>
  <si>
    <t>epy</t>
  </si>
  <si>
    <t>lpl</t>
  </si>
  <si>
    <t>oca</t>
  </si>
  <si>
    <t>mpur</t>
  </si>
  <si>
    <t>fnu</t>
  </si>
  <si>
    <t>ilo</t>
  </si>
  <si>
    <t>hao</t>
  </si>
  <si>
    <t>cob</t>
  </si>
  <si>
    <t>frt</t>
  </si>
  <si>
    <t>mbj</t>
  </si>
  <si>
    <t>mcn</t>
  </si>
  <si>
    <t>spiu</t>
  </si>
  <si>
    <t>pru</t>
  </si>
  <si>
    <t>slr</t>
  </si>
  <si>
    <t>ain</t>
  </si>
  <si>
    <t>hab</t>
  </si>
  <si>
    <t>ele</t>
  </si>
  <si>
    <t>har</t>
  </si>
  <si>
    <t>bpb</t>
  </si>
  <si>
    <t>bpo</t>
  </si>
  <si>
    <t>mbs</t>
  </si>
  <si>
    <t>ecas</t>
  </si>
  <si>
    <t>ccol</t>
  </si>
  <si>
    <t>spn</t>
  </si>
  <si>
    <t>spo</t>
  </si>
  <si>
    <t>ttu</t>
  </si>
  <si>
    <t>hor</t>
  </si>
  <si>
    <t>gel</t>
  </si>
  <si>
    <t>noc</t>
  </si>
  <si>
    <t>rla</t>
  </si>
  <si>
    <t>cgra</t>
  </si>
  <si>
    <t>dpi</t>
  </si>
  <si>
    <t>pnu</t>
  </si>
  <si>
    <t>prw</t>
  </si>
  <si>
    <t>tki</t>
  </si>
  <si>
    <t>gwc</t>
  </si>
  <si>
    <t>paa</t>
  </si>
  <si>
    <t>ccm</t>
  </si>
  <si>
    <t>ccn</t>
  </si>
  <si>
    <t>tvi</t>
  </si>
  <si>
    <t>cbaa</t>
  </si>
  <si>
    <t>lok</t>
  </si>
  <si>
    <t>cpo</t>
  </si>
  <si>
    <t>sca</t>
  </si>
  <si>
    <t>alt</t>
  </si>
  <si>
    <t>mpg</t>
  </si>
  <si>
    <t>fac</t>
  </si>
  <si>
    <t>pbr</t>
  </si>
  <si>
    <t>pbb</t>
  </si>
  <si>
    <t>sua</t>
  </si>
  <si>
    <t>abg</t>
  </si>
  <si>
    <t>mms</t>
  </si>
  <si>
    <t>pur</t>
  </si>
  <si>
    <t>hhc</t>
  </si>
  <si>
    <t>hhi</t>
  </si>
  <si>
    <t>lha</t>
  </si>
  <si>
    <t>ega</t>
  </si>
  <si>
    <t>pcl</t>
  </si>
  <si>
    <t>asp</t>
  </si>
  <si>
    <t>ash</t>
  </si>
  <si>
    <t>ncs</t>
  </si>
  <si>
    <t>hti</t>
  </si>
  <si>
    <t>aar</t>
  </si>
  <si>
    <t>kaf</t>
  </si>
  <si>
    <t>exm</t>
  </si>
  <si>
    <t>cdf</t>
  </si>
  <si>
    <t>arp</t>
  </si>
  <si>
    <t>stk</t>
  </si>
  <si>
    <t>mlr</t>
  </si>
  <si>
    <t>syg</t>
  </si>
  <si>
    <t>syx</t>
  </si>
  <si>
    <t>sga</t>
  </si>
  <si>
    <t>pel</t>
  </si>
  <si>
    <t>peo</t>
  </si>
  <si>
    <t>cgl</t>
  </si>
  <si>
    <t>nam</t>
  </si>
  <si>
    <t>trm</t>
  </si>
  <si>
    <t>cts</t>
  </si>
  <si>
    <t>apt</t>
  </si>
  <si>
    <t>chm</t>
  </si>
  <si>
    <t>chy</t>
  </si>
  <si>
    <t>gca</t>
  </si>
  <si>
    <t>npe</t>
  </si>
  <si>
    <t>vmo</t>
  </si>
  <si>
    <t>bsca</t>
  </si>
  <si>
    <t>cyc</t>
  </si>
  <si>
    <t>cya</t>
  </si>
  <si>
    <t>shi</t>
  </si>
  <si>
    <t>nga</t>
  </si>
  <si>
    <t>ttm</t>
  </si>
  <si>
    <t>nou</t>
  </si>
  <si>
    <t>ndi</t>
  </si>
  <si>
    <t>ean</t>
  </si>
  <si>
    <t>dmt</t>
  </si>
  <si>
    <t>bco</t>
  </si>
  <si>
    <t>aln</t>
  </si>
  <si>
    <t>cmd</t>
  </si>
  <si>
    <t>cmv</t>
  </si>
  <si>
    <t>dru</t>
  </si>
  <si>
    <t>drm</t>
  </si>
  <si>
    <t>tna</t>
  </si>
  <si>
    <t>cli</t>
  </si>
  <si>
    <t>cle</t>
  </si>
  <si>
    <t>fil</t>
  </si>
  <si>
    <t>cow</t>
  </si>
  <si>
    <t>gxl</t>
  </si>
  <si>
    <t>mce</t>
  </si>
  <si>
    <t>mca</t>
  </si>
  <si>
    <t>nio</t>
  </si>
  <si>
    <t>thr</t>
  </si>
  <si>
    <t>elm</t>
  </si>
  <si>
    <t>tit</t>
  </si>
  <si>
    <t>pms</t>
  </si>
  <si>
    <t>seqo</t>
  </si>
  <si>
    <t>ipa</t>
  </si>
  <si>
    <t>fbl</t>
  </si>
  <si>
    <t>car</t>
  </si>
  <si>
    <t>cal</t>
  </si>
  <si>
    <t>spc</t>
  </si>
  <si>
    <t>mah</t>
  </si>
  <si>
    <t>geb</t>
  </si>
  <si>
    <t>lsp</t>
  </si>
  <si>
    <t>gte</t>
  </si>
  <si>
    <t>sht</t>
  </si>
  <si>
    <t>tth</t>
  </si>
  <si>
    <t>ppy</t>
  </si>
  <si>
    <t>pac</t>
  </si>
  <si>
    <t>cce</t>
  </si>
  <si>
    <t>dde</t>
  </si>
  <si>
    <t>sri</t>
  </si>
  <si>
    <t>cbv</t>
  </si>
  <si>
    <t>pth</t>
  </si>
  <si>
    <t>cvt</t>
  </si>
  <si>
    <t>kla</t>
  </si>
  <si>
    <t>hhl</t>
  </si>
  <si>
    <t>csh</t>
  </si>
  <si>
    <t>csx</t>
  </si>
  <si>
    <t>lhk</t>
  </si>
  <si>
    <t>pcr</t>
  </si>
  <si>
    <t>cef</t>
  </si>
  <si>
    <t>asi</t>
  </si>
  <si>
    <t>dth</t>
  </si>
  <si>
    <t>sto</t>
  </si>
  <si>
    <t>tpf</t>
  </si>
  <si>
    <t>cdu</t>
  </si>
  <si>
    <t>bfa</t>
  </si>
  <si>
    <t>tco</t>
  </si>
  <si>
    <t>swa</t>
  </si>
  <si>
    <t>syr</t>
  </si>
  <si>
    <t>hru</t>
  </si>
  <si>
    <t>cum</t>
  </si>
  <si>
    <t>rum</t>
  </si>
  <si>
    <t>spaa</t>
  </si>
  <si>
    <t>vba</t>
  </si>
  <si>
    <t>wic</t>
  </si>
  <si>
    <t>apc</t>
  </si>
  <si>
    <t>chu</t>
  </si>
  <si>
    <t>tap</t>
  </si>
  <si>
    <t>srt</t>
  </si>
  <si>
    <t>tsa</t>
  </si>
  <si>
    <t>cyn</t>
  </si>
  <si>
    <t>sfu</t>
  </si>
  <si>
    <t>awd</t>
  </si>
  <si>
    <t>mgl</t>
  </si>
  <si>
    <t>gbe</t>
  </si>
  <si>
    <t>aeh</t>
  </si>
  <si>
    <t>bts</t>
  </si>
  <si>
    <t>rbc</t>
  </si>
  <si>
    <t>ske</t>
  </si>
  <si>
    <t>vsa</t>
  </si>
  <si>
    <t>esi</t>
  </si>
  <si>
    <t>eat</t>
  </si>
  <si>
    <t>oai</t>
  </si>
  <si>
    <t>cmq</t>
  </si>
  <si>
    <t>slo</t>
  </si>
  <si>
    <t>brm</t>
  </si>
  <si>
    <t>txy</t>
  </si>
  <si>
    <t>calo</t>
  </si>
  <si>
    <t>vpo</t>
  </si>
  <si>
    <t>cza</t>
  </si>
  <si>
    <t>vfi</t>
  </si>
  <si>
    <t>ajo</t>
  </si>
  <si>
    <t>fhw</t>
  </si>
  <si>
    <t>abo</t>
  </si>
  <si>
    <t>neu</t>
  </si>
  <si>
    <t>bay</t>
  </si>
  <si>
    <t>cot</t>
  </si>
  <si>
    <t>com</t>
  </si>
  <si>
    <t>opr</t>
  </si>
  <si>
    <t>nit</t>
  </si>
  <si>
    <t>eli</t>
  </si>
  <si>
    <t>bpf</t>
  </si>
  <si>
    <t>bpu</t>
  </si>
  <si>
    <t>cdx</t>
  </si>
  <si>
    <t>son</t>
  </si>
  <si>
    <t>bacw</t>
  </si>
  <si>
    <t>pphe</t>
  </si>
  <si>
    <t>mro</t>
  </si>
  <si>
    <t>uma</t>
  </si>
  <si>
    <t>nos</t>
  </si>
  <si>
    <t>zro</t>
  </si>
  <si>
    <t>kse</t>
  </si>
  <si>
    <t>maq</t>
  </si>
  <si>
    <t>gth</t>
  </si>
  <si>
    <t>kko</t>
  </si>
  <si>
    <t>blr</t>
  </si>
  <si>
    <t>eba</t>
  </si>
  <si>
    <t>sai</t>
  </si>
  <si>
    <t>ant</t>
  </si>
  <si>
    <t>tuz</t>
  </si>
  <si>
    <t>bmx</t>
  </si>
  <si>
    <t>cyb</t>
  </si>
  <si>
    <t>hdn</t>
  </si>
  <si>
    <t>psn</t>
  </si>
  <si>
    <t>pso</t>
  </si>
  <si>
    <t>amc</t>
  </si>
  <si>
    <t>gvi</t>
  </si>
  <si>
    <t>dds</t>
  </si>
  <si>
    <t>nmv</t>
  </si>
  <si>
    <t>nmu</t>
  </si>
  <si>
    <t>cbab</t>
  </si>
  <si>
    <t>svo</t>
  </si>
  <si>
    <t>cps</t>
  </si>
  <si>
    <t>mpr</t>
  </si>
  <si>
    <t>mpq</t>
  </si>
  <si>
    <t>suh</t>
  </si>
  <si>
    <t>abu</t>
  </si>
  <si>
    <t>ate</t>
  </si>
  <si>
    <t>dec</t>
  </si>
  <si>
    <t>ded</t>
  </si>
  <si>
    <t>csb</t>
  </si>
  <si>
    <t>mmt</t>
  </si>
  <si>
    <t>sbl</t>
  </si>
  <si>
    <t>tfo</t>
  </si>
  <si>
    <t>sth</t>
  </si>
  <si>
    <t>aap</t>
  </si>
  <si>
    <t>dtu</t>
  </si>
  <si>
    <t>bhl</t>
  </si>
  <si>
    <t>bhy</t>
  </si>
  <si>
    <t>lil</t>
  </si>
  <si>
    <t>sele</t>
  </si>
  <si>
    <t>tpd</t>
  </si>
  <si>
    <t>dto</t>
  </si>
  <si>
    <t>pdu</t>
  </si>
  <si>
    <t>gan</t>
  </si>
  <si>
    <t>drs</t>
  </si>
  <si>
    <t>syj</t>
  </si>
  <si>
    <t>aps</t>
  </si>
  <si>
    <t>bif</t>
  </si>
  <si>
    <t>bip</t>
  </si>
  <si>
    <t>baco</t>
  </si>
  <si>
    <t>cgo</t>
  </si>
  <si>
    <t>agn</t>
  </si>
  <si>
    <t>cfl</t>
  </si>
  <si>
    <t>lel</t>
  </si>
  <si>
    <t>sgy</t>
  </si>
  <si>
    <t>apb</t>
  </si>
  <si>
    <t>chn</t>
  </si>
  <si>
    <t>ace</t>
  </si>
  <si>
    <t>taq</t>
  </si>
  <si>
    <t>taz</t>
  </si>
  <si>
    <t>afd</t>
  </si>
  <si>
    <t>afl</t>
  </si>
  <si>
    <t>npu</t>
  </si>
  <si>
    <t>tsh</t>
  </si>
  <si>
    <t>pgu</t>
  </si>
  <si>
    <t>pgr</t>
  </si>
  <si>
    <t>cyt</t>
  </si>
  <si>
    <t>mic</t>
  </si>
  <si>
    <t>sfr</t>
  </si>
  <si>
    <t>tbo</t>
  </si>
  <si>
    <t>tbe</t>
  </si>
  <si>
    <t>shw</t>
  </si>
  <si>
    <t>shd</t>
  </si>
  <si>
    <t>lmoi</t>
  </si>
  <si>
    <t>hmc</t>
  </si>
  <si>
    <t>sku</t>
  </si>
  <si>
    <t>adl</t>
  </si>
  <si>
    <t>vsp</t>
  </si>
  <si>
    <t>pia</t>
  </si>
  <si>
    <t>hni</t>
  </si>
  <si>
    <t>cmi</t>
  </si>
  <si>
    <t>cmp</t>
  </si>
  <si>
    <t>net</t>
  </si>
  <si>
    <t>sjp</t>
  </si>
  <si>
    <t>riv</t>
  </si>
  <si>
    <t>pseo</t>
  </si>
  <si>
    <t>tnp</t>
  </si>
  <si>
    <t>erc</t>
  </si>
  <si>
    <t>clj</t>
  </si>
  <si>
    <t>clu</t>
  </si>
  <si>
    <t>mbo</t>
  </si>
  <si>
    <t>dsq</t>
  </si>
  <si>
    <t>paea</t>
  </si>
  <si>
    <t>paeh</t>
  </si>
  <si>
    <t>nhl</t>
  </si>
  <si>
    <t>lbc</t>
  </si>
  <si>
    <t>bse</t>
  </si>
  <si>
    <t>bsa</t>
  </si>
  <si>
    <t>sagq</t>
  </si>
  <si>
    <t>bao</t>
  </si>
  <si>
    <t>thz</t>
  </si>
  <si>
    <t>thx</t>
  </si>
  <si>
    <t>thq</t>
  </si>
  <si>
    <t>hal</t>
  </si>
  <si>
    <t>elb</t>
  </si>
  <si>
    <t>cnt</t>
  </si>
  <si>
    <t>mtu</t>
  </si>
  <si>
    <t>mta</t>
  </si>
  <si>
    <t>kvu</t>
  </si>
  <si>
    <t>kge</t>
  </si>
  <si>
    <t>llo</t>
  </si>
  <si>
    <t>lrh</t>
  </si>
  <si>
    <t>plp</t>
  </si>
  <si>
    <t>fba</t>
  </si>
  <si>
    <t>msu</t>
  </si>
  <si>
    <t>caz</t>
  </si>
  <si>
    <t>cah</t>
  </si>
  <si>
    <t>spoi</t>
  </si>
  <si>
    <t>maf</t>
  </si>
  <si>
    <t>sso</t>
  </si>
  <si>
    <t>tte</t>
  </si>
  <si>
    <t>nom</t>
  </si>
  <si>
    <t>non</t>
  </si>
  <si>
    <t>ahz</t>
  </si>
  <si>
    <t>cten</t>
  </si>
  <si>
    <t>ana</t>
  </si>
  <si>
    <t>saz</t>
  </si>
  <si>
    <t>prr</t>
  </si>
  <si>
    <t>gka</t>
  </si>
  <si>
    <t>fco</t>
  </si>
  <si>
    <t>mse</t>
  </si>
  <si>
    <t>azo</t>
  </si>
  <si>
    <t>ccb</t>
  </si>
  <si>
    <t>mhad</t>
  </si>
  <si>
    <t>aci</t>
  </si>
  <si>
    <t>acy</t>
  </si>
  <si>
    <t>bjs</t>
  </si>
  <si>
    <t>bprs</t>
  </si>
  <si>
    <t>sce</t>
  </si>
  <si>
    <t>scs</t>
  </si>
  <si>
    <t>zmo</t>
  </si>
  <si>
    <t>wma</t>
  </si>
  <si>
    <t>pbt</t>
  </si>
  <si>
    <t>pbw</t>
  </si>
  <si>
    <t>tex</t>
  </si>
  <si>
    <t>ggh</t>
  </si>
  <si>
    <t>asg</t>
  </si>
  <si>
    <t>cgn</t>
  </si>
  <si>
    <t>twi</t>
  </si>
  <si>
    <t>asl</t>
  </si>
  <si>
    <t>csg</t>
  </si>
  <si>
    <t>csc</t>
  </si>
  <si>
    <t>asu</t>
  </si>
  <si>
    <t>asa</t>
  </si>
  <si>
    <t>aal</t>
  </si>
  <si>
    <t>aay</t>
  </si>
  <si>
    <t>lin</t>
  </si>
  <si>
    <t>tpt</t>
  </si>
  <si>
    <t>bfr</t>
  </si>
  <si>
    <t>arc</t>
  </si>
  <si>
    <t>ari</t>
  </si>
  <si>
    <t>pdt</t>
  </si>
  <si>
    <t>gau</t>
  </si>
  <si>
    <t>dgi</t>
  </si>
  <si>
    <t>ssch</t>
  </si>
  <si>
    <t>sgn</t>
  </si>
  <si>
    <t>ppn</t>
  </si>
  <si>
    <t>cgy</t>
  </si>
  <si>
    <t>trq</t>
  </si>
  <si>
    <t>fli</t>
  </si>
  <si>
    <t>ctp</t>
  </si>
  <si>
    <t>chd</t>
  </si>
  <si>
    <t>tsc</t>
  </si>
  <si>
    <t>daf</t>
  </si>
  <si>
    <t>bwe</t>
  </si>
  <si>
    <t>ckn</t>
  </si>
  <si>
    <t>nge</t>
  </si>
  <si>
    <t>pste</t>
  </si>
  <si>
    <t>she</t>
  </si>
  <si>
    <t>shl</t>
  </si>
  <si>
    <t>shm</t>
  </si>
  <si>
    <t>shn</t>
  </si>
  <si>
    <t>bto</t>
  </si>
  <si>
    <t>tle</t>
  </si>
  <si>
    <t>cvi</t>
  </si>
  <si>
    <t>ava</t>
  </si>
  <si>
    <t>tmz</t>
  </si>
  <si>
    <t>tma</t>
  </si>
  <si>
    <t>dmi</t>
  </si>
  <si>
    <t>oac</t>
  </si>
  <si>
    <t>apac</t>
  </si>
  <si>
    <t>lwe</t>
  </si>
  <si>
    <t>vpa</t>
  </si>
  <si>
    <t>ova</t>
  </si>
  <si>
    <t>goq</t>
  </si>
  <si>
    <t>gyc</t>
  </si>
  <si>
    <t>gya</t>
  </si>
  <si>
    <t>blep</t>
  </si>
  <si>
    <t>mcg</t>
  </si>
  <si>
    <t>yen</t>
  </si>
  <si>
    <t>has</t>
  </si>
  <si>
    <t>pla</t>
  </si>
  <si>
    <t>ppa</t>
  </si>
  <si>
    <t>aha</t>
  </si>
  <si>
    <t>ppv</t>
  </si>
  <si>
    <t>vex</t>
  </si>
  <si>
    <t>pmr</t>
  </si>
  <si>
    <t>pmy</t>
  </si>
  <si>
    <t>htu</t>
  </si>
  <si>
    <t>hbo</t>
  </si>
  <si>
    <t>hba</t>
  </si>
  <si>
    <t>fps</t>
  </si>
  <si>
    <t>mag</t>
  </si>
  <si>
    <t>vtu</t>
  </si>
  <si>
    <t>ppj</t>
  </si>
  <si>
    <t>nop</t>
  </si>
  <si>
    <t>bli</t>
  </si>
  <si>
    <t>lmo</t>
  </si>
  <si>
    <t>ial</t>
  </si>
  <si>
    <t>fme</t>
  </si>
  <si>
    <t>pri</t>
  </si>
  <si>
    <t>sau</t>
  </si>
  <si>
    <t>sali</t>
  </si>
  <si>
    <t>sse</t>
  </si>
  <si>
    <t>dku</t>
  </si>
  <si>
    <t>pod</t>
  </si>
  <si>
    <t>ccx</t>
  </si>
  <si>
    <t>bmyc</t>
  </si>
  <si>
    <t>kmi</t>
  </si>
  <si>
    <t>ddh</t>
  </si>
  <si>
    <t>tdl</t>
  </si>
  <si>
    <t>yak</t>
  </si>
  <si>
    <t>cbe</t>
  </si>
  <si>
    <t>ote</t>
  </si>
  <si>
    <t>alv</t>
  </si>
  <si>
    <t>pbs</t>
  </si>
  <si>
    <t>pbm</t>
  </si>
  <si>
    <t>pbo</t>
  </si>
  <si>
    <t>abe</t>
  </si>
  <si>
    <t>cei</t>
  </si>
  <si>
    <t>cep</t>
  </si>
  <si>
    <t>gpb</t>
  </si>
  <si>
    <t>str</t>
  </si>
  <si>
    <t>bfi</t>
  </si>
  <si>
    <t>hin</t>
  </si>
  <si>
    <t>pvl</t>
  </si>
  <si>
    <t>mlu</t>
  </si>
  <si>
    <t>syp</t>
  </si>
  <si>
    <t>palk</t>
  </si>
  <si>
    <t>bacy</t>
  </si>
  <si>
    <t>xpo</t>
  </si>
  <si>
    <t>ago</t>
  </si>
  <si>
    <t>rrd</t>
  </si>
  <si>
    <t>xce</t>
  </si>
  <si>
    <t>chz</t>
  </si>
  <si>
    <t>afw</t>
  </si>
  <si>
    <t>das</t>
  </si>
  <si>
    <t>mas</t>
  </si>
  <si>
    <t>vch</t>
  </si>
  <si>
    <t>lth</t>
  </si>
  <si>
    <t>mad</t>
  </si>
  <si>
    <t>saci</t>
  </si>
  <si>
    <t>cyq</t>
  </si>
  <si>
    <t>psts</t>
  </si>
  <si>
    <t>magq</t>
  </si>
  <si>
    <t>pha</t>
  </si>
  <si>
    <t>cpas</t>
  </si>
  <si>
    <t>mhg</t>
  </si>
  <si>
    <t>mhd</t>
  </si>
  <si>
    <t>krh</t>
  </si>
  <si>
    <t>hlr</t>
  </si>
  <si>
    <t>pic</t>
  </si>
  <si>
    <t>bcv</t>
  </si>
  <si>
    <t>mnr</t>
  </si>
  <si>
    <t>mex</t>
  </si>
  <si>
    <t>glj</t>
  </si>
  <si>
    <t>fin</t>
  </si>
  <si>
    <t>mxa</t>
  </si>
  <si>
    <t>sml</t>
  </si>
  <si>
    <t>paej</t>
  </si>
  <si>
    <t>mvs</t>
  </si>
  <si>
    <t>bsu</t>
  </si>
  <si>
    <t>saga</t>
  </si>
  <si>
    <t>oce</t>
  </si>
  <si>
    <t>sur</t>
  </si>
  <si>
    <t>emn</t>
  </si>
  <si>
    <t>bal</t>
  </si>
  <si>
    <t>sis</t>
  </si>
  <si>
    <t>prh</t>
  </si>
  <si>
    <t>vvu</t>
  </si>
  <si>
    <t>thc</t>
  </si>
  <si>
    <t>vdi</t>
  </si>
  <si>
    <t>hsu</t>
  </si>
  <si>
    <t>plm</t>
  </si>
  <si>
    <t>ppr</t>
  </si>
  <si>
    <t>osp</t>
  </si>
  <si>
    <t>pmu</t>
  </si>
  <si>
    <t>cthe</t>
  </si>
  <si>
    <t>ipo</t>
  </si>
  <si>
    <t>msd</t>
  </si>
  <si>
    <t>cat</t>
  </si>
  <si>
    <t>tjr</t>
  </si>
  <si>
    <t>aeu</t>
  </si>
  <si>
    <t>shu</t>
  </si>
  <si>
    <t>gba</t>
  </si>
  <si>
    <t>ank</t>
  </si>
  <si>
    <t>ssy</t>
  </si>
  <si>
    <t>psab</t>
  </si>
  <si>
    <t>mari</t>
  </si>
  <si>
    <t>ccg</t>
  </si>
  <si>
    <t>psm</t>
  </si>
  <si>
    <t>psv</t>
  </si>
  <si>
    <t>ddl</t>
  </si>
  <si>
    <t>mpi</t>
  </si>
  <si>
    <t>oho</t>
  </si>
  <si>
    <t>fsy</t>
  </si>
  <si>
    <t>mpw</t>
  </si>
  <si>
    <t>ter</t>
  </si>
  <si>
    <t>vir</t>
  </si>
  <si>
    <t>mme</t>
  </si>
  <si>
    <t>csr</t>
  </si>
  <si>
    <t>pci</t>
  </si>
  <si>
    <t>sbu</t>
  </si>
  <si>
    <t>mmk</t>
  </si>
  <si>
    <t>tfu</t>
  </si>
  <si>
    <t>aac</t>
  </si>
  <si>
    <t>jeo</t>
  </si>
  <si>
    <t>amac</t>
  </si>
  <si>
    <t>tpi</t>
  </si>
  <si>
    <t>tpr</t>
  </si>
  <si>
    <t>pdi</t>
  </si>
  <si>
    <t>mlt</t>
  </si>
  <si>
    <t>psa</t>
  </si>
  <si>
    <t>psd</t>
  </si>
  <si>
    <t>gst</t>
  </si>
  <si>
    <t>bacb</t>
  </si>
  <si>
    <t>bacp</t>
  </si>
  <si>
    <t>yli</t>
  </si>
  <si>
    <t>mkn</t>
  </si>
  <si>
    <t>sdn</t>
  </si>
  <si>
    <t>nat</t>
  </si>
  <si>
    <t>bxy</t>
  </si>
  <si>
    <t>ctm</t>
  </si>
  <si>
    <t>app</t>
  </si>
  <si>
    <t>sgl</t>
  </si>
  <si>
    <t>pfo</t>
  </si>
  <si>
    <t>pfp</t>
  </si>
  <si>
    <t>shs</t>
  </si>
  <si>
    <t>gct</t>
  </si>
  <si>
    <t>lfa</t>
  </si>
  <si>
    <t>lfu</t>
  </si>
  <si>
    <t>vcy</t>
  </si>
  <si>
    <t>aep</t>
  </si>
  <si>
    <t>shv</t>
  </si>
  <si>
    <t>bty</t>
  </si>
  <si>
    <t>amed</t>
  </si>
  <si>
    <t>myr</t>
  </si>
  <si>
    <t>hmu</t>
  </si>
  <si>
    <t>lgy</t>
  </si>
  <si>
    <t>avr</t>
  </si>
  <si>
    <t>phl</t>
  </si>
  <si>
    <t>phe</t>
  </si>
  <si>
    <t>ade</t>
  </si>
  <si>
    <t>tmb</t>
  </si>
  <si>
    <t>tmc</t>
  </si>
  <si>
    <t>yro</t>
  </si>
  <si>
    <t>eao</t>
  </si>
  <si>
    <t>ppsy</t>
  </si>
  <si>
    <t>ppeo</t>
  </si>
  <si>
    <t>cmj</t>
  </si>
  <si>
    <t>hoh</t>
  </si>
  <si>
    <t>clb</t>
  </si>
  <si>
    <t>dsw</t>
  </si>
  <si>
    <t>paef</t>
  </si>
  <si>
    <t>paee</t>
  </si>
  <si>
    <t>lby</t>
  </si>
  <si>
    <t>bsm</t>
  </si>
  <si>
    <t>bae</t>
  </si>
  <si>
    <t>fra</t>
  </si>
  <si>
    <t>dha</t>
  </si>
  <si>
    <t>nii</t>
  </si>
  <si>
    <t>cna</t>
  </si>
  <si>
    <t>pln</t>
  </si>
  <si>
    <t>azi</t>
  </si>
  <si>
    <t>aza</t>
  </si>
  <si>
    <t>msc</t>
  </si>
  <si>
    <t>fpr</t>
  </si>
  <si>
    <t>ttn</t>
  </si>
  <si>
    <t>gtn</t>
  </si>
  <si>
    <t>ppu</t>
  </si>
  <si>
    <t>hcs</t>
  </si>
  <si>
    <t>hch</t>
  </si>
  <si>
    <t>oni</t>
  </si>
  <si>
    <t>cput</t>
  </si>
  <si>
    <t>pay</t>
  </si>
  <si>
    <t>samy</t>
  </si>
  <si>
    <t>ccz</t>
  </si>
  <si>
    <t>psq</t>
  </si>
  <si>
    <t>pst</t>
  </si>
  <si>
    <t>aca</t>
  </si>
  <si>
    <t>pmon</t>
  </si>
  <si>
    <t>scm</t>
  </si>
  <si>
    <t>mpc</t>
  </si>
  <si>
    <t>tep</t>
  </si>
  <si>
    <t>vin</t>
  </si>
  <si>
    <t>hxa</t>
  </si>
  <si>
    <t>cyj</t>
  </si>
  <si>
    <t>pspi</t>
  </si>
  <si>
    <t>nco</t>
  </si>
  <si>
    <t>hir</t>
  </si>
  <si>
    <t>swd</t>
  </si>
  <si>
    <t>syi</t>
  </si>
  <si>
    <t>hje</t>
  </si>
  <si>
    <t>xbo</t>
  </si>
  <si>
    <t>dvu</t>
  </si>
  <si>
    <t>bvu</t>
  </si>
  <si>
    <t>rto</t>
  </si>
  <si>
    <t>trs</t>
  </si>
  <si>
    <t>cbal</t>
  </si>
  <si>
    <t>tai</t>
  </si>
  <si>
    <t>dar</t>
  </si>
  <si>
    <t>pgb</t>
  </si>
  <si>
    <t>pgm</t>
  </si>
  <si>
    <t>sacz</t>
  </si>
  <si>
    <t>rsa</t>
  </si>
  <si>
    <t>arm</t>
  </si>
  <si>
    <t>aex</t>
  </si>
  <si>
    <t>shg</t>
  </si>
  <si>
    <t>psu</t>
  </si>
  <si>
    <t>ccro</t>
  </si>
  <si>
    <t>rpy</t>
  </si>
  <si>
    <t>bbd</t>
  </si>
  <si>
    <t>rbu</t>
  </si>
  <si>
    <t>gmc</t>
  </si>
  <si>
    <t>kdi</t>
  </si>
  <si>
    <t>tml</t>
  </si>
  <si>
    <t>ndo</t>
  </si>
  <si>
    <t>van</t>
  </si>
  <si>
    <t>val</t>
  </si>
  <si>
    <t>yru</t>
  </si>
  <si>
    <t>ppse</t>
  </si>
  <si>
    <t>scn</t>
  </si>
  <si>
    <t>gni</t>
  </si>
  <si>
    <t>brh</t>
  </si>
  <si>
    <t>brd</t>
  </si>
  <si>
    <t>lan</t>
  </si>
  <si>
    <t>cly</t>
  </si>
  <si>
    <t>pjd</t>
  </si>
  <si>
    <t>paen</t>
  </si>
  <si>
    <t>dok</t>
  </si>
  <si>
    <t>doi</t>
  </si>
  <si>
    <t>pko</t>
  </si>
  <si>
    <t>ban</t>
  </si>
  <si>
    <t>sal</t>
  </si>
  <si>
    <t>cne</t>
  </si>
  <si>
    <t>cnb</t>
  </si>
  <si>
    <t>dpt</t>
  </si>
  <si>
    <t>hsw</t>
  </si>
  <si>
    <t>obt</t>
  </si>
  <si>
    <t>mtm</t>
  </si>
  <si>
    <t>hme</t>
  </si>
  <si>
    <t>ccon</t>
  </si>
  <si>
    <t>boa</t>
  </si>
  <si>
    <t>fbr</t>
  </si>
  <si>
    <t>fbc</t>
  </si>
  <si>
    <t>spl</t>
  </si>
  <si>
    <t>ble</t>
  </si>
  <si>
    <t>gbr</t>
  </si>
  <si>
    <t>mrr</t>
  </si>
  <si>
    <t>bms</t>
  </si>
  <si>
    <t>bmq</t>
  </si>
  <si>
    <t>cci</t>
  </si>
  <si>
    <t>amo</t>
  </si>
  <si>
    <t>pse</t>
  </si>
  <si>
    <t>amx</t>
  </si>
  <si>
    <t>bcel</t>
  </si>
  <si>
    <t>ddd</t>
  </si>
  <si>
    <t>dze</t>
  </si>
  <si>
    <t>vha</t>
  </si>
  <si>
    <t>rva</t>
  </si>
  <si>
    <t>pbj</t>
  </si>
  <si>
    <t>xoo</t>
  </si>
  <si>
    <t>cace</t>
  </si>
  <si>
    <t>csq</t>
  </si>
  <si>
    <t>pant</t>
  </si>
  <si>
    <t>gfo</t>
  </si>
  <si>
    <t>mmr</t>
  </si>
  <si>
    <t>tos</t>
  </si>
  <si>
    <t>bha</t>
  </si>
  <si>
    <t>rhd</t>
  </si>
  <si>
    <t>syb</t>
  </si>
  <si>
    <t>cui</t>
  </si>
  <si>
    <t>bacl</t>
  </si>
  <si>
    <t>pep</t>
  </si>
  <si>
    <t>cij</t>
  </si>
  <si>
    <t>age</t>
  </si>
  <si>
    <t>cfi</t>
  </si>
  <si>
    <t>cfu</t>
  </si>
  <si>
    <t>bdo</t>
  </si>
  <si>
    <t>ctu</t>
  </si>
  <si>
    <t>tau</t>
  </si>
  <si>
    <t>siv</t>
  </si>
  <si>
    <t>afo</t>
  </si>
  <si>
    <t>tsn</t>
  </si>
  <si>
    <t>nfa</t>
  </si>
  <si>
    <t>sze</t>
  </si>
  <si>
    <t>ttr</t>
  </si>
  <si>
    <t>jag</t>
  </si>
  <si>
    <t>mgy</t>
  </si>
  <si>
    <t>bth</t>
  </si>
  <si>
    <t>btk</t>
  </si>
  <si>
    <t>bby</t>
  </si>
  <si>
    <t>ysi</t>
  </si>
  <si>
    <t>balm</t>
  </si>
  <si>
    <t>mfu</t>
  </si>
  <si>
    <t>tmr</t>
  </si>
  <si>
    <t>tms</t>
  </si>
  <si>
    <t>esa</t>
  </si>
  <si>
    <t>mym</t>
  </si>
  <si>
    <t>yfr</t>
  </si>
  <si>
    <t>sla</t>
  </si>
  <si>
    <t>hah</t>
  </si>
  <si>
    <t>hau</t>
  </si>
  <si>
    <t>ykr</t>
  </si>
  <si>
    <t>mtt</t>
  </si>
  <si>
    <t>bov</t>
  </si>
  <si>
    <t>msl</t>
  </si>
  <si>
    <t>ibu</t>
  </si>
  <si>
    <t>blq</t>
  </si>
  <si>
    <t>blh</t>
  </si>
  <si>
    <t>care</t>
  </si>
  <si>
    <t>mrs</t>
  </si>
  <si>
    <t>pom</t>
  </si>
  <si>
    <t>eic</t>
  </si>
  <si>
    <t>hdl</t>
  </si>
  <si>
    <t>iva</t>
  </si>
  <si>
    <t>pat</t>
  </si>
  <si>
    <t>amt</t>
  </si>
  <si>
    <t>gjf</t>
  </si>
  <si>
    <t>ddc</t>
  </si>
  <si>
    <t>pmos</t>
  </si>
  <si>
    <t>scl</t>
  </si>
  <si>
    <t>fau</t>
  </si>
  <si>
    <t>abs</t>
  </si>
  <si>
    <t>hhd</t>
  </si>
  <si>
    <t>pco</t>
  </si>
  <si>
    <t>asd</t>
  </si>
  <si>
    <t>ncy</t>
  </si>
  <si>
    <t>cdm</t>
  </si>
  <si>
    <t>xao</t>
  </si>
  <si>
    <t>psec</t>
  </si>
  <si>
    <t>psl</t>
  </si>
  <si>
    <t>bid</t>
  </si>
  <si>
    <t>pen</t>
  </si>
  <si>
    <t>bvr</t>
  </si>
  <si>
    <t>xcc</t>
  </si>
  <si>
    <t>vma</t>
  </si>
  <si>
    <t>tbi</t>
  </si>
  <si>
    <t>rpa</t>
  </si>
  <si>
    <t>yal</t>
  </si>
  <si>
    <t>kra</t>
  </si>
  <si>
    <t>vag</t>
  </si>
  <si>
    <t>bcs</t>
  </si>
  <si>
    <t>cmw</t>
  </si>
  <si>
    <t>mes</t>
  </si>
  <si>
    <t>txi</t>
  </si>
  <si>
    <t>calh</t>
  </si>
  <si>
    <t>ery</t>
  </si>
  <si>
    <t>vfu</t>
  </si>
  <si>
    <t>hyd</t>
  </si>
  <si>
    <t>pbd</t>
  </si>
  <si>
    <t>dgo</t>
  </si>
  <si>
    <t>bsb</t>
  </si>
  <si>
    <t>dor</t>
  </si>
  <si>
    <t>ppuu</t>
  </si>
  <si>
    <t>mul</t>
  </si>
  <si>
    <t>thi</t>
  </si>
  <si>
    <t>ica</t>
  </si>
  <si>
    <t>tin</t>
  </si>
  <si>
    <t>cao</t>
  </si>
  <si>
    <t>srs</t>
  </si>
  <si>
    <t>sno</t>
  </si>
  <si>
    <t>dja</t>
  </si>
  <si>
    <t>gtr</t>
  </si>
  <si>
    <t>pre</t>
  </si>
  <si>
    <t>oih</t>
  </si>
  <si>
    <t>cck</t>
  </si>
  <si>
    <t>dda</t>
  </si>
  <si>
    <t>nmg</t>
  </si>
  <si>
    <t>sra</t>
  </si>
  <si>
    <t>acm</t>
  </si>
  <si>
    <t>srr</t>
  </si>
  <si>
    <t>xne</t>
  </si>
  <si>
    <t>ptt</t>
  </si>
  <si>
    <t>lgu</t>
  </si>
  <si>
    <t>hye</t>
  </si>
  <si>
    <t>abp</t>
  </si>
  <si>
    <t>abv</t>
  </si>
  <si>
    <t>ase</t>
  </si>
  <si>
    <t>hht</t>
  </si>
  <si>
    <t>panp</t>
  </si>
  <si>
    <t>hgi</t>
  </si>
  <si>
    <t>rti</t>
  </si>
  <si>
    <t>swp</t>
  </si>
  <si>
    <t>xac</t>
  </si>
  <si>
    <t>psw</t>
  </si>
  <si>
    <t>sdy</t>
  </si>
  <si>
    <t>pwa</t>
  </si>
  <si>
    <t>svi</t>
  </si>
  <si>
    <t>tre</t>
  </si>
  <si>
    <t>win</t>
  </si>
  <si>
    <t>mrb</t>
  </si>
  <si>
    <t>pfq</t>
  </si>
  <si>
    <t>npn</t>
  </si>
  <si>
    <t>sru</t>
  </si>
  <si>
    <t>mab</t>
  </si>
  <si>
    <t>sfl</t>
  </si>
  <si>
    <t>ure</t>
  </si>
  <si>
    <t>fjo</t>
  </si>
  <si>
    <t>aei</t>
  </si>
  <si>
    <t>rpm</t>
  </si>
  <si>
    <t>gma</t>
  </si>
  <si>
    <t>adi</t>
  </si>
  <si>
    <t>xau</t>
  </si>
  <si>
    <t>rce</t>
  </si>
  <si>
    <t>oan</t>
  </si>
  <si>
    <t>stax</t>
  </si>
  <si>
    <t>bcl</t>
  </si>
  <si>
    <t>hne</t>
  </si>
  <si>
    <t>ptq</t>
  </si>
  <si>
    <t>ent</t>
  </si>
  <si>
    <t>enx</t>
  </si>
  <si>
    <t>paeq</t>
  </si>
  <si>
    <t>raq</t>
  </si>
  <si>
    <t>yps</t>
  </si>
  <si>
    <t>dra</t>
  </si>
  <si>
    <t>vda</t>
  </si>
  <si>
    <t>bpp</t>
  </si>
  <si>
    <t>sphk</t>
  </si>
  <si>
    <t>ppz</t>
  </si>
  <si>
    <t>cthr</t>
  </si>
  <si>
    <t>msv</t>
  </si>
  <si>
    <t>cak</t>
  </si>
  <si>
    <t>maw</t>
  </si>
  <si>
    <t>pman</t>
  </si>
  <si>
    <t>salb</t>
  </si>
  <si>
    <t>ssl</t>
  </si>
  <si>
    <t>rmr</t>
  </si>
  <si>
    <t>bmf</t>
  </si>
  <si>
    <t>bmr</t>
  </si>
  <si>
    <t>pan</t>
  </si>
  <si>
    <t>hvo</t>
  </si>
  <si>
    <t>bcet</t>
  </si>
  <si>
    <t>tve</t>
  </si>
  <si>
    <t>acb</t>
  </si>
  <si>
    <t>ajs</t>
  </si>
  <si>
    <t>sci</t>
  </si>
  <si>
    <t>mpa</t>
  </si>
  <si>
    <t>hym</t>
  </si>
  <si>
    <t>aje</t>
  </si>
  <si>
    <t>pba</t>
  </si>
  <si>
    <t>pct</t>
  </si>
  <si>
    <t>mmi</t>
  </si>
  <si>
    <t>sty</t>
  </si>
  <si>
    <t>bho</t>
  </si>
  <si>
    <t>ars</t>
  </si>
  <si>
    <t>aai</t>
  </si>
  <si>
    <t>pva</t>
  </si>
  <si>
    <t>stp</t>
  </si>
  <si>
    <t>rge</t>
  </si>
  <si>
    <t>cgi</t>
  </si>
  <si>
    <t>ruf</t>
  </si>
  <si>
    <t>rru</t>
  </si>
  <si>
    <t>apn</t>
  </si>
  <si>
    <t>gor</t>
  </si>
  <si>
    <t>afa</t>
  </si>
  <si>
    <t>dai</t>
  </si>
  <si>
    <t>mau</t>
  </si>
  <si>
    <t>hla</t>
  </si>
  <si>
    <t>beo</t>
  </si>
  <si>
    <t>mil</t>
  </si>
  <si>
    <t>xdo</t>
  </si>
  <si>
    <t>mgr</t>
  </si>
  <si>
    <t>bbe</t>
  </si>
  <si>
    <t>otm</t>
  </si>
  <si>
    <t>rbi</t>
  </si>
  <si>
    <t>tcu</t>
  </si>
  <si>
    <t>eol</t>
  </si>
  <si>
    <t>xtn</t>
  </si>
  <si>
    <t>mne</t>
  </si>
  <si>
    <t>xfu</t>
  </si>
  <si>
    <t>enr</t>
  </si>
  <si>
    <t>lab</t>
  </si>
  <si>
    <t>rah</t>
  </si>
  <si>
    <t>rav</t>
  </si>
  <si>
    <t>ype</t>
  </si>
  <si>
    <t>camu</t>
  </si>
  <si>
    <t>ach</t>
  </si>
  <si>
    <t>hak</t>
  </si>
  <si>
    <t>ham</t>
  </si>
  <si>
    <t>lcp</t>
  </si>
  <si>
    <t>sod</t>
  </si>
  <si>
    <t>sphm</t>
  </si>
  <si>
    <t>nno</t>
  </si>
  <si>
    <t>llu</t>
  </si>
  <si>
    <t>dji</t>
  </si>
  <si>
    <t>rbn</t>
  </si>
  <si>
    <t>zpr</t>
  </si>
  <si>
    <t>psp</t>
  </si>
  <si>
    <t>dsy</t>
  </si>
  <si>
    <t>cpw</t>
  </si>
  <si>
    <t>mpo</t>
  </si>
  <si>
    <t>mpt</t>
  </si>
  <si>
    <t>aba</t>
  </si>
  <si>
    <t>mmw</t>
  </si>
  <si>
    <t>kln</t>
  </si>
  <si>
    <t>cse</t>
  </si>
  <si>
    <t>csa</t>
  </si>
  <si>
    <t>actn</t>
  </si>
  <si>
    <t>puf</t>
  </si>
  <si>
    <t>sbg</t>
  </si>
  <si>
    <t>sbo</t>
  </si>
  <si>
    <t>gps</t>
  </si>
  <si>
    <t>sti</t>
  </si>
  <si>
    <t>vni</t>
  </si>
  <si>
    <t>bfu</t>
  </si>
  <si>
    <t>art</t>
  </si>
  <si>
    <t>arl</t>
  </si>
  <si>
    <t>lpil</t>
  </si>
  <si>
    <t>xax</t>
  </si>
  <si>
    <t>xal</t>
  </si>
  <si>
    <t>gap</t>
  </si>
  <si>
    <t>mli</t>
  </si>
  <si>
    <t>gsn</t>
  </si>
  <si>
    <t>baci</t>
  </si>
  <si>
    <t>pec</t>
  </si>
  <si>
    <t>nso</t>
  </si>
  <si>
    <t>bsc</t>
  </si>
  <si>
    <t>nar</t>
  </si>
  <si>
    <t>bcom</t>
  </si>
  <si>
    <t>agr</t>
  </si>
  <si>
    <t>tro</t>
  </si>
  <si>
    <t>ztr</t>
  </si>
  <si>
    <t>xcv</t>
  </si>
  <si>
    <t>req</t>
  </si>
  <si>
    <t>ret</t>
  </si>
  <si>
    <t>eca</t>
  </si>
  <si>
    <t>hel</t>
  </si>
  <si>
    <t>mim</t>
  </si>
  <si>
    <t>ksa</t>
  </si>
  <si>
    <t>mgi</t>
  </si>
  <si>
    <t>ebi</t>
  </si>
  <si>
    <t>pzu</t>
  </si>
  <si>
    <t>zga</t>
  </si>
  <si>
    <t>eal</t>
  </si>
  <si>
    <t>cmt</t>
  </si>
  <si>
    <t>slq</t>
  </si>
  <si>
    <t>sct</t>
  </si>
  <si>
    <t>enc</t>
  </si>
  <si>
    <t>sme</t>
  </si>
  <si>
    <t>ati</t>
  </si>
  <si>
    <t>nhe</t>
  </si>
  <si>
    <t>bsd</t>
  </si>
  <si>
    <t>spri</t>
  </si>
  <si>
    <t>con</t>
  </si>
  <si>
    <t>lch</t>
  </si>
  <si>
    <t>bpe</t>
  </si>
  <si>
    <t>mbe</t>
  </si>
  <si>
    <t>azc</t>
  </si>
  <si>
    <t>dia</t>
  </si>
  <si>
    <t>maj</t>
  </si>
  <si>
    <t>pnp</t>
  </si>
  <si>
    <t>ssn</t>
  </si>
  <si>
    <t>rmn</t>
  </si>
  <si>
    <t>sesp</t>
  </si>
  <si>
    <t>bme</t>
  </si>
  <si>
    <t>bmu</t>
  </si>
  <si>
    <t>pam</t>
  </si>
  <si>
    <t>ami</t>
  </si>
  <si>
    <t>psi</t>
  </si>
  <si>
    <t>cpi</t>
  </si>
  <si>
    <t>smag</t>
  </si>
  <si>
    <t>deq</t>
  </si>
  <si>
    <t>hhy</t>
  </si>
  <si>
    <t>ecla</t>
  </si>
  <si>
    <t>put</t>
  </si>
  <si>
    <t>aaq</t>
  </si>
  <si>
    <t>bze</t>
  </si>
  <si>
    <t>gag</t>
  </si>
  <si>
    <t>rir</t>
  </si>
  <si>
    <t>cgd</t>
  </si>
  <si>
    <t>cid</t>
  </si>
  <si>
    <t>evi</t>
  </si>
  <si>
    <t>sgp</t>
  </si>
  <si>
    <t>red</t>
  </si>
  <si>
    <t>avn</t>
  </si>
  <si>
    <t>xsa</t>
  </si>
  <si>
    <t>rcp</t>
  </si>
  <si>
    <t>eas</t>
  </si>
  <si>
    <t>rxy</t>
  </si>
  <si>
    <t>cmr</t>
  </si>
  <si>
    <t>scw</t>
  </si>
  <si>
    <t>met</t>
  </si>
  <si>
    <t>aka</t>
  </si>
  <si>
    <t>amim</t>
  </si>
  <si>
    <t>strm</t>
  </si>
  <si>
    <t>stre</t>
  </si>
  <si>
    <t>smd</t>
  </si>
  <si>
    <t>smp</t>
  </si>
  <si>
    <t>mcb</t>
  </si>
  <si>
    <t>slv</t>
  </si>
  <si>
    <t>hav</t>
  </si>
  <si>
    <t>plu</t>
  </si>
  <si>
    <t>psos</t>
  </si>
  <si>
    <t>mmc</t>
  </si>
  <si>
    <t>fbt</t>
  </si>
  <si>
    <t>msa</t>
  </si>
  <si>
    <t>fpu</t>
  </si>
  <si>
    <t>aol</t>
  </si>
  <si>
    <t>ttt</t>
  </si>
  <si>
    <t>lmd</t>
  </si>
  <si>
    <t>sers</t>
  </si>
  <si>
    <t>mrh</t>
  </si>
  <si>
    <t>ssm</t>
  </si>
  <si>
    <t>amv</t>
  </si>
  <si>
    <t>acx</t>
  </si>
  <si>
    <t>pta</t>
  </si>
  <si>
    <t>ptx</t>
  </si>
  <si>
    <t>fae</t>
  </si>
  <si>
    <t>pbn</t>
  </si>
  <si>
    <t>smaf</t>
  </si>
  <si>
    <t>mmm</t>
  </si>
  <si>
    <t>gpo</t>
  </si>
  <si>
    <t>scz</t>
  </si>
  <si>
    <t>aav</t>
  </si>
  <si>
    <t>rhl</t>
  </si>
  <si>
    <t>rta</t>
  </si>
  <si>
    <t>pdr</t>
  </si>
  <si>
    <t>psb</t>
  </si>
  <si>
    <t>cmar</t>
  </si>
  <si>
    <t>mkm</t>
  </si>
  <si>
    <t>nal</t>
  </si>
  <si>
    <t>sve</t>
  </si>
  <si>
    <t>svt</t>
  </si>
  <si>
    <t>rrs</t>
  </si>
  <si>
    <t>cti</t>
  </si>
  <si>
    <t>sgr</t>
  </si>
  <si>
    <t>sgu</t>
  </si>
  <si>
    <t>pfj</t>
  </si>
  <si>
    <t>pfl</t>
  </si>
  <si>
    <t>mjd</t>
  </si>
  <si>
    <t>pga</t>
  </si>
  <si>
    <t>mid</t>
  </si>
  <si>
    <t>sfi</t>
  </si>
  <si>
    <t>tmo</t>
  </si>
  <si>
    <t>buk</t>
  </si>
  <si>
    <t>dmr</t>
  </si>
  <si>
    <t>myv</t>
  </si>
  <si>
    <t>mno</t>
  </si>
  <si>
    <t>ptp</t>
  </si>
  <si>
    <t>brs</t>
  </si>
  <si>
    <t>strc</t>
  </si>
  <si>
    <t>sma</t>
  </si>
  <si>
    <t>nte</t>
  </si>
  <si>
    <t>atu</t>
  </si>
  <si>
    <t>pkc</t>
  </si>
  <si>
    <t>bav</t>
  </si>
  <si>
    <t>mey</t>
  </si>
  <si>
    <t>fri</t>
  </si>
  <si>
    <t>hse</t>
  </si>
  <si>
    <t>sphp</t>
  </si>
  <si>
    <t>sphi</t>
  </si>
  <si>
    <t>bor</t>
  </si>
  <si>
    <t>aym</t>
  </si>
  <si>
    <t>cag</t>
  </si>
  <si>
    <t>sna</t>
  </si>
  <si>
    <t>rle</t>
  </si>
  <si>
    <t>yin</t>
  </si>
  <si>
    <t>pno</t>
  </si>
  <si>
    <t>pna</t>
  </si>
  <si>
    <t>serf</t>
  </si>
  <si>
    <t>saq</t>
  </si>
  <si>
    <t>pao</t>
  </si>
  <si>
    <t>ccr</t>
  </si>
  <si>
    <t>mor</t>
  </si>
  <si>
    <t>psf</t>
  </si>
  <si>
    <t>acc</t>
  </si>
  <si>
    <t>acd</t>
  </si>
  <si>
    <t>aco</t>
  </si>
  <si>
    <t>scb</t>
  </si>
  <si>
    <t>pbl</t>
  </si>
  <si>
    <t>nbr</t>
  </si>
  <si>
    <t>samb</t>
  </si>
  <si>
    <t>ncr</t>
  </si>
  <si>
    <t>dfe</t>
  </si>
  <si>
    <t>nca</t>
  </si>
  <si>
    <t>lih</t>
  </si>
  <si>
    <t>rtr</t>
  </si>
  <si>
    <t>rfr</t>
  </si>
  <si>
    <t>pve</t>
  </si>
  <si>
    <t>psea</t>
  </si>
  <si>
    <t>psem</t>
  </si>
  <si>
    <t>lim</t>
  </si>
  <si>
    <t>rga</t>
  </si>
  <si>
    <t>papi</t>
  </si>
  <si>
    <t>tra</t>
  </si>
  <si>
    <t>tmn</t>
  </si>
  <si>
    <t>rdp</t>
  </si>
  <si>
    <t>chq</t>
  </si>
  <si>
    <t>pfv</t>
  </si>
  <si>
    <t>sit</t>
  </si>
  <si>
    <t>sil</t>
  </si>
  <si>
    <t>npa</t>
  </si>
  <si>
    <t>mio</t>
  </si>
  <si>
    <t>sfo</t>
  </si>
  <si>
    <t>ksk</t>
  </si>
  <si>
    <t>etr</t>
  </si>
  <si>
    <t>srd</t>
  </si>
  <si>
    <t>avi</t>
  </si>
  <si>
    <t>nda</t>
  </si>
  <si>
    <t>ead</t>
  </si>
  <si>
    <t>mye</t>
  </si>
  <si>
    <t>bra</t>
  </si>
  <si>
    <t>strp</t>
  </si>
  <si>
    <t>kfl</t>
  </si>
  <si>
    <t>ppul</t>
  </si>
  <si>
    <t>ela</t>
  </si>
  <si>
    <t>say</t>
  </si>
  <si>
    <t>sld</t>
  </si>
  <si>
    <t>kin</t>
  </si>
  <si>
    <t>bpa</t>
  </si>
  <si>
    <t>spe</t>
  </si>
  <si>
    <t>hoe</t>
  </si>
  <si>
    <t>mam</t>
  </si>
  <si>
    <t>rli</t>
  </si>
  <si>
    <t>mrd</t>
  </si>
  <si>
    <t>ssx</t>
  </si>
  <si>
    <t>mts</t>
  </si>
  <si>
    <t>rme</t>
  </si>
  <si>
    <t>pox</t>
  </si>
  <si>
    <t>mop</t>
  </si>
  <si>
    <t>ddr</t>
  </si>
  <si>
    <t>acr</t>
  </si>
  <si>
    <t>act</t>
  </si>
  <si>
    <t>bja</t>
  </si>
  <si>
    <t>sco</t>
  </si>
  <si>
    <t>sch</t>
  </si>
  <si>
    <t>pte</t>
  </si>
  <si>
    <t>aau</t>
  </si>
  <si>
    <t>bhz</t>
  </si>
  <si>
    <t>rhb</t>
  </si>
  <si>
    <t>fgi</t>
  </si>
  <si>
    <t>ams</t>
  </si>
  <si>
    <t>cim</t>
  </si>
  <si>
    <t>gob</t>
  </si>
  <si>
    <t>edl</t>
  </si>
  <si>
    <t>edw</t>
  </si>
  <si>
    <t>bvi</t>
  </si>
  <si>
    <t>pfg</t>
  </si>
  <si>
    <t>pft</t>
  </si>
  <si>
    <t>nfi</t>
  </si>
  <si>
    <t>ssan</t>
  </si>
  <si>
    <t>rsi</t>
  </si>
  <si>
    <t>rsu</t>
  </si>
  <si>
    <t>mit</t>
  </si>
  <si>
    <t>sfa</t>
  </si>
  <si>
    <t>ebf</t>
  </si>
  <si>
    <t>bte</t>
  </si>
  <si>
    <t>etc</t>
  </si>
  <si>
    <t>ete</t>
  </si>
  <si>
    <t>dge</t>
  </si>
  <si>
    <t>amd</t>
  </si>
  <si>
    <t>swi</t>
  </si>
  <si>
    <t>eae</t>
  </si>
  <si>
    <t>myo</t>
  </si>
  <si>
    <t>chel</t>
  </si>
  <si>
    <t>fre</t>
  </si>
  <si>
    <t>sli</t>
  </si>
  <si>
    <t>cai</t>
  </si>
  <si>
    <t>ppk</t>
  </si>
  <si>
    <t>shy</t>
  </si>
  <si>
    <t>prb</t>
  </si>
  <si>
    <t>bma</t>
  </si>
  <si>
    <t>pae</t>
  </si>
  <si>
    <t>ptv</t>
  </si>
  <si>
    <t>mph</t>
  </si>
  <si>
    <t>fal</t>
  </si>
  <si>
    <t>sbh</t>
  </si>
  <si>
    <t>pch</t>
  </si>
  <si>
    <t>cdn</t>
  </si>
  <si>
    <t>arr</t>
  </si>
  <si>
    <t>ara</t>
  </si>
  <si>
    <t>are</t>
  </si>
  <si>
    <t>arh</t>
  </si>
  <si>
    <t>fgr</t>
  </si>
  <si>
    <t>pseh</t>
  </si>
  <si>
    <t>sxi</t>
  </si>
  <si>
    <t>ctt</t>
  </si>
  <si>
    <t>mjl</t>
  </si>
  <si>
    <t>cwo</t>
  </si>
  <si>
    <t>pgl</t>
  </si>
  <si>
    <t>rso</t>
  </si>
  <si>
    <t>cko</t>
  </si>
  <si>
    <t>tli</t>
  </si>
  <si>
    <t>rpi</t>
  </si>
  <si>
    <t>bbt</t>
  </si>
  <si>
    <t>mft</t>
  </si>
  <si>
    <t>adn</t>
  </si>
  <si>
    <t>esc</t>
  </si>
  <si>
    <t>vap</t>
  </si>
  <si>
    <t>buq</t>
  </si>
  <si>
    <t>bub</t>
  </si>
  <si>
    <t>mva</t>
  </si>
  <si>
    <t>mci</t>
  </si>
  <si>
    <t>vej</t>
  </si>
  <si>
    <t>cap</t>
  </si>
  <si>
    <t>cau</t>
  </si>
  <si>
    <t>ebt</t>
  </si>
  <si>
    <t>serr</t>
  </si>
  <si>
    <t>ang</t>
  </si>
  <si>
    <t>salu</t>
  </si>
  <si>
    <t>ack</t>
  </si>
  <si>
    <t>masw</t>
  </si>
  <si>
    <t>sus</t>
  </si>
  <si>
    <t>malg</t>
  </si>
  <si>
    <t>pspu</t>
  </si>
  <si>
    <t>aaa</t>
  </si>
  <si>
    <t>cro</t>
  </si>
  <si>
    <t>pdx</t>
  </si>
  <si>
    <t>pses</t>
  </si>
  <si>
    <t>bgl</t>
  </si>
  <si>
    <t>sdv</t>
  </si>
  <si>
    <t>rde</t>
  </si>
  <si>
    <t>chl</t>
  </si>
  <si>
    <t>afm</t>
  </si>
  <si>
    <t>reh</t>
  </si>
  <si>
    <t>eco</t>
  </si>
  <si>
    <t>pgv</t>
  </si>
  <si>
    <t>rca</t>
  </si>
  <si>
    <t>ngl</t>
  </si>
  <si>
    <t>dpd</t>
  </si>
  <si>
    <t>bbr</t>
  </si>
  <si>
    <t>oat</t>
  </si>
  <si>
    <t>rer</t>
  </si>
  <si>
    <t>aja</t>
  </si>
  <si>
    <t>nko</t>
  </si>
  <si>
    <t>dsh</t>
  </si>
  <si>
    <t>bam</t>
  </si>
  <si>
    <t>azl</t>
  </si>
  <si>
    <t>aor</t>
  </si>
  <si>
    <t>ani</t>
  </si>
  <si>
    <t>axy</t>
  </si>
  <si>
    <t>pol</t>
  </si>
  <si>
    <t>psk</t>
  </si>
  <si>
    <t>bju</t>
  </si>
  <si>
    <t>rhi</t>
  </si>
  <si>
    <t>pde</t>
  </si>
  <si>
    <t>bge</t>
  </si>
  <si>
    <t>bgf</t>
  </si>
  <si>
    <t>bcai</t>
  </si>
  <si>
    <t>afv</t>
  </si>
  <si>
    <t>npp</t>
  </si>
  <si>
    <t>dac</t>
  </si>
  <si>
    <t>kpn</t>
  </si>
  <si>
    <t>pge</t>
  </si>
  <si>
    <t>rsp</t>
  </si>
  <si>
    <t>mgo</t>
  </si>
  <si>
    <t>oar</t>
  </si>
  <si>
    <t>bct</t>
  </si>
  <si>
    <t>cama</t>
  </si>
  <si>
    <t>bpy</t>
  </si>
  <si>
    <t>ror</t>
  </si>
  <si>
    <t>bok</t>
  </si>
  <si>
    <t>del</t>
  </si>
  <si>
    <t>hhu</t>
  </si>
  <si>
    <t>pcs</t>
  </si>
  <si>
    <t>efe</t>
  </si>
  <si>
    <t>pami</t>
  </si>
  <si>
    <t>svl</t>
  </si>
  <si>
    <t>sro</t>
  </si>
  <si>
    <t>byi</t>
  </si>
  <si>
    <t>sfw</t>
  </si>
  <si>
    <t>bug</t>
  </si>
  <si>
    <t>buo</t>
  </si>
  <si>
    <t>bue</t>
  </si>
  <si>
    <t>aua</t>
  </si>
  <si>
    <t>bpt</t>
  </si>
  <si>
    <t>bpx</t>
  </si>
  <si>
    <t>bpyr</t>
  </si>
  <si>
    <t>mmar</t>
  </si>
  <si>
    <t>amq</t>
  </si>
  <si>
    <t>nml</t>
  </si>
  <si>
    <t>cbw</t>
  </si>
  <si>
    <t>bfn</t>
  </si>
  <si>
    <t>psee</t>
  </si>
  <si>
    <t>bdl</t>
  </si>
  <si>
    <t>bul</t>
  </si>
  <si>
    <t>alu</t>
  </si>
  <si>
    <t>bph</t>
  </si>
  <si>
    <t>kva</t>
  </si>
  <si>
    <t>aoi</t>
  </si>
  <si>
    <t>rha</t>
  </si>
  <si>
    <t>mlo</t>
  </si>
  <si>
    <t>bgd</t>
  </si>
  <si>
    <t>bxe</t>
  </si>
  <si>
    <t>cfd</t>
  </si>
  <si>
    <t>psim</t>
  </si>
  <si>
    <t>reu</t>
  </si>
  <si>
    <t>jan</t>
  </si>
  <si>
    <t>bpla</t>
  </si>
  <si>
    <t>bps</t>
  </si>
  <si>
    <t>rop</t>
  </si>
  <si>
    <t>kox</t>
  </si>
  <si>
    <t>kal</t>
  </si>
  <si>
    <t>bcon</t>
  </si>
  <si>
    <t>afs</t>
  </si>
  <si>
    <t>bcn</t>
  </si>
  <si>
    <t>kphy</t>
  </si>
  <si>
    <t>vei</t>
  </si>
  <si>
    <t>msm</t>
  </si>
  <si>
    <t>src</t>
  </si>
  <si>
    <t>sen</t>
  </si>
  <si>
    <t>pseq</t>
  </si>
  <si>
    <t>bur</t>
  </si>
  <si>
    <t xml:space="preserve">counts of C-C-cleaving anchor reactions relevant for biotechnology </t>
  </si>
  <si>
    <t>KEGG organ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1" xfId="0" applyFont="1" applyFill="1" applyBorder="1"/>
    <xf numFmtId="0" fontId="1" fillId="3" borderId="3" xfId="0" applyFont="1" applyFill="1" applyBorder="1"/>
    <xf numFmtId="0" fontId="1" fillId="4" borderId="3" xfId="0" applyFont="1" applyFill="1" applyBorder="1"/>
    <xf numFmtId="0" fontId="1" fillId="5" borderId="3" xfId="0" applyFont="1" applyFill="1" applyBorder="1"/>
    <xf numFmtId="0" fontId="1" fillId="0" borderId="0" xfId="0" applyFont="1"/>
    <xf numFmtId="0" fontId="2" fillId="0" borderId="0" xfId="0" applyFont="1"/>
    <xf numFmtId="0" fontId="2" fillId="2" borderId="4" xfId="0" applyFont="1" applyFill="1" applyBorder="1"/>
    <xf numFmtId="0" fontId="0" fillId="2" borderId="5" xfId="0" applyFill="1" applyBorder="1"/>
    <xf numFmtId="0" fontId="0" fillId="2" borderId="0" xfId="0" applyFill="1" applyBorder="1"/>
    <xf numFmtId="0" fontId="2" fillId="2" borderId="5" xfId="0" applyFont="1" applyFill="1" applyBorder="1"/>
    <xf numFmtId="0" fontId="2" fillId="3" borderId="5" xfId="0" applyFont="1" applyFill="1" applyBorder="1"/>
    <xf numFmtId="0" fontId="2" fillId="4" borderId="5" xfId="0" applyFont="1" applyFill="1" applyBorder="1"/>
    <xf numFmtId="0" fontId="2" fillId="5" borderId="5" xfId="0" applyFont="1" applyFill="1" applyBorder="1"/>
    <xf numFmtId="0" fontId="2" fillId="2" borderId="0" xfId="0" applyFont="1" applyFill="1" applyBorder="1"/>
    <xf numFmtId="0" fontId="2" fillId="2" borderId="5" xfId="0" quotePrefix="1" applyFont="1" applyFill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externalLink" Target="externalLinks/externalLink1.xml"/>
   <Relationship Id="rId4" Type="http://schemas.openxmlformats.org/officeDocument/2006/relationships/theme" Target="theme/theme1.xml"/>
   <Relationship Id="rId5" Type="http://schemas.openxmlformats.org/officeDocument/2006/relationships/styles" Target="styles.xml"/>
   <Relationship Id="rId6" Type="http://schemas.openxmlformats.org/officeDocument/2006/relationships/sharedStrings" Target="sharedStrings.xml"/>
   <Relationship Id="rId7" Type="http://schemas.openxmlformats.org/officeDocument/2006/relationships/calcChain" Target="calcChain.xml"/>
</Relationships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anchor_supplementary_table_meteng_revised_help.xlsx"/>
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chor_supplementary_table"/>
      <sheetName val="pathways"/>
      <sheetName val="equilibrator"/>
      <sheetName val="Sheet1"/>
      <sheetName val="rxns_300516"/>
    </sheetNames>
    <sheetDataSet>
      <sheetData sheetId="0"/>
      <sheetData sheetId="1">
        <row r="1">
          <cell r="A1" t="str">
            <v>R00237</v>
          </cell>
          <cell r="B1" t="str">
            <v>rn00660  C5-Branched dibasic acid metabolism</v>
          </cell>
        </row>
        <row r="2">
          <cell r="A2" t="str">
            <v>R00271</v>
          </cell>
          <cell r="B2" t="str">
            <v>rn00300  Lysine biosynthesis</v>
          </cell>
        </row>
        <row r="3">
          <cell r="A3" t="str">
            <v>R00350</v>
          </cell>
          <cell r="B3" t="str">
            <v>rn00362  Benzoate degradation</v>
          </cell>
        </row>
        <row r="4">
          <cell r="A4" t="str">
            <v>R00353</v>
          </cell>
          <cell r="B4" t="str">
            <v>rn00640  Propanoate metabolism</v>
          </cell>
        </row>
        <row r="5">
          <cell r="A5" t="str">
            <v>R00354</v>
          </cell>
          <cell r="B5" t="str">
            <v>rn00720  Carbon fixation pathways in prokaryotes</v>
          </cell>
        </row>
        <row r="6">
          <cell r="A6" t="str">
            <v>R00362</v>
          </cell>
          <cell r="B6" t="str">
            <v>no_pathway_annotation</v>
          </cell>
        </row>
        <row r="7">
          <cell r="A7" t="str">
            <v>R00409</v>
          </cell>
          <cell r="B7" t="str">
            <v>rn00640  Propanoate metabolism</v>
          </cell>
        </row>
        <row r="8">
          <cell r="A8" t="str">
            <v>R00470</v>
          </cell>
          <cell r="B8" t="str">
            <v>rn00630  Glyoxylate and dicarboxylate metabolism</v>
          </cell>
        </row>
        <row r="9">
          <cell r="A9" t="str">
            <v>R00471</v>
          </cell>
          <cell r="B9" t="str">
            <v>rn00330  Arginine and proline metabolism</v>
          </cell>
        </row>
        <row r="10">
          <cell r="A10" t="str">
            <v>R00473</v>
          </cell>
          <cell r="B10" t="str">
            <v>rn00630  Glyoxylate and dicarboxylate metabolism</v>
          </cell>
        </row>
        <row r="11">
          <cell r="A11" t="str">
            <v>R00479</v>
          </cell>
          <cell r="B11" t="str">
            <v>rn00630  Glyoxylate and dicarboxylate metabolism</v>
          </cell>
        </row>
        <row r="12">
          <cell r="A12" t="str">
            <v>R00673</v>
          </cell>
          <cell r="B12" t="str">
            <v>rn00380  Tryptophan metabolism</v>
          </cell>
        </row>
        <row r="13">
          <cell r="A13" t="str">
            <v>R00728</v>
          </cell>
          <cell r="B13" t="str">
            <v>rn00350  Tyrosine metabolism</v>
          </cell>
        </row>
        <row r="14">
          <cell r="A14" t="str">
            <v>R00750</v>
          </cell>
          <cell r="B14" t="str">
            <v>rn00360  Phenylalanine metabolism</v>
          </cell>
        </row>
        <row r="15">
          <cell r="A15" t="str">
            <v>R00751</v>
          </cell>
          <cell r="B15" t="str">
            <v>rn00260  Glycine, serine and threonine metabolism</v>
          </cell>
        </row>
        <row r="16">
          <cell r="A16" t="str">
            <v>R00755</v>
          </cell>
          <cell r="B16" t="str">
            <v>rn00010  Glycolysis / Gluconeogenesis</v>
          </cell>
        </row>
        <row r="17">
          <cell r="A17" t="str">
            <v>R00930</v>
          </cell>
          <cell r="B17" t="str">
            <v>rn00640  Propanoate metabolism</v>
          </cell>
        </row>
        <row r="18">
          <cell r="A18" t="str">
            <v>R00934</v>
          </cell>
          <cell r="B18" t="str">
            <v>rn00630  Glyoxylate and dicarboxylate metabolism</v>
          </cell>
        </row>
        <row r="19">
          <cell r="A19" t="str">
            <v>R00987</v>
          </cell>
          <cell r="B19" t="str">
            <v>rn00380  Tryptophan metabolism</v>
          </cell>
        </row>
        <row r="20">
          <cell r="A20" t="str">
            <v>R01064</v>
          </cell>
          <cell r="B20" t="str">
            <v>rn00052  Galactose metabolism</v>
          </cell>
        </row>
        <row r="21">
          <cell r="A21" t="str">
            <v>R01066</v>
          </cell>
          <cell r="B21" t="str">
            <v>rn00030  Pentose phosphate pathway</v>
          </cell>
        </row>
        <row r="22">
          <cell r="A22" t="str">
            <v>R01067</v>
          </cell>
          <cell r="B22" t="str">
            <v>rn00710  Carbon fixation in photosynthetic organisms</v>
          </cell>
        </row>
        <row r="23">
          <cell r="A23" t="str">
            <v>R01068</v>
          </cell>
          <cell r="B23" t="str">
            <v>rn00680  Methane metabolism</v>
          </cell>
        </row>
        <row r="24">
          <cell r="A24" t="str">
            <v>R01069</v>
          </cell>
          <cell r="B24" t="str">
            <v>rn00052  Galactose metabolism</v>
          </cell>
        </row>
        <row r="25">
          <cell r="A25" t="str">
            <v>R01070</v>
          </cell>
          <cell r="B25" t="str">
            <v>rn00010  Glycolysis / Gluconeogenesis</v>
          </cell>
        </row>
        <row r="26">
          <cell r="A26" t="str">
            <v>R01085</v>
          </cell>
          <cell r="B26" t="str">
            <v>rn00350  Tyrosine metabolism</v>
          </cell>
        </row>
        <row r="27">
          <cell r="A27" t="str">
            <v>R01213</v>
          </cell>
          <cell r="B27" t="str">
            <v>rn00290  Valine, leucine and isoleucine biosynthesis</v>
          </cell>
        </row>
        <row r="28">
          <cell r="A28" t="str">
            <v>R01360</v>
          </cell>
          <cell r="B28" t="str">
            <v>rn00072  Synthesis and degradation of ketone bodies</v>
          </cell>
        </row>
        <row r="29">
          <cell r="A29" t="str">
            <v>R01364</v>
          </cell>
          <cell r="B29" t="str">
            <v>rn00350  Tyrosine metabolism</v>
          </cell>
        </row>
        <row r="30">
          <cell r="A30" t="str">
            <v>R01641</v>
          </cell>
          <cell r="B30" t="str">
            <v>rn00030  Pentose phosphate pathway</v>
          </cell>
        </row>
        <row r="31">
          <cell r="A31" t="str">
            <v>R01645</v>
          </cell>
          <cell r="B31" t="str">
            <v>no_pathway_annotation</v>
          </cell>
        </row>
        <row r="32">
          <cell r="A32" t="str">
            <v>R01647</v>
          </cell>
          <cell r="B32" t="str">
            <v>rn00350  Tyrosine metabolism</v>
          </cell>
        </row>
        <row r="33">
          <cell r="A33" t="str">
            <v>R01785</v>
          </cell>
          <cell r="B33" t="str">
            <v>rn00040  Pentose and glucuronate interconversions</v>
          </cell>
        </row>
        <row r="34">
          <cell r="A34" t="str">
            <v>R01811</v>
          </cell>
          <cell r="B34" t="str">
            <v>rn00520  Amino sugar and nucleotide sugar metabolism</v>
          </cell>
        </row>
        <row r="35">
          <cell r="A35" t="str">
            <v>R01827</v>
          </cell>
          <cell r="B35" t="str">
            <v>rn00030  Pentose phosphate pathway</v>
          </cell>
        </row>
        <row r="36">
          <cell r="A36" t="str">
            <v>R01829</v>
          </cell>
          <cell r="B36" t="str">
            <v>rn00710  Carbon fixation in photosynthetic organisms</v>
          </cell>
        </row>
        <row r="37">
          <cell r="A37" t="str">
            <v>R01830</v>
          </cell>
          <cell r="B37" t="str">
            <v>rn00030  Pentose phosphate pathway</v>
          </cell>
        </row>
        <row r="38">
          <cell r="A38" t="str">
            <v>R02261</v>
          </cell>
          <cell r="B38" t="str">
            <v>rn00051  Fructose and mannose metabolism</v>
          </cell>
        </row>
        <row r="39">
          <cell r="A39" t="str">
            <v>R02262</v>
          </cell>
          <cell r="B39" t="str">
            <v>rn00051  Fructose and mannose metabolism</v>
          </cell>
        </row>
        <row r="40">
          <cell r="A40" t="str">
            <v>R02263</v>
          </cell>
          <cell r="B40" t="str">
            <v>rn00051  Fructose and mannose metabolism</v>
          </cell>
        </row>
        <row r="41">
          <cell r="A41" t="str">
            <v>R02340</v>
          </cell>
          <cell r="B41" t="str">
            <v>rn00400  Phenylalanine, tyrosine and tryptophan biosynthesis</v>
          </cell>
        </row>
        <row r="42">
          <cell r="A42" t="str">
            <v>R02464</v>
          </cell>
          <cell r="B42" t="str">
            <v>rn00600  Sphingolipid metabolism</v>
          </cell>
        </row>
        <row r="43">
          <cell r="A43" t="str">
            <v>R02568</v>
          </cell>
          <cell r="B43" t="str">
            <v>rn00051  Fructose and mannose metabolism</v>
          </cell>
        </row>
        <row r="44">
          <cell r="A44" t="str">
            <v>R02603</v>
          </cell>
          <cell r="B44" t="str">
            <v>rn00360  Phenylalanine metabolism</v>
          </cell>
        </row>
        <row r="45">
          <cell r="A45" t="str">
            <v>R02606</v>
          </cell>
          <cell r="B45" t="str">
            <v>rn00621  Dioxin degradation</v>
          </cell>
        </row>
        <row r="46">
          <cell r="A46" t="str">
            <v>R02668</v>
          </cell>
          <cell r="B46" t="str">
            <v>rn00380  Tryptophan metabolism</v>
          </cell>
        </row>
        <row r="47">
          <cell r="A47" t="str">
            <v>R02722</v>
          </cell>
          <cell r="B47" t="str">
            <v>rn00260  Glycine, serine and threonine metabolism</v>
          </cell>
        </row>
        <row r="48">
          <cell r="A48" t="str">
            <v>R02754</v>
          </cell>
          <cell r="B48" t="str">
            <v>rn00053  Ascorbate and aldarate metabolism</v>
          </cell>
        </row>
        <row r="49">
          <cell r="A49" t="str">
            <v>R03140</v>
          </cell>
          <cell r="B49" t="str">
            <v>rn00630  Glyoxylate and dicarboxylate metabolism</v>
          </cell>
        </row>
        <row r="50">
          <cell r="A50" t="str">
            <v>R03277</v>
          </cell>
          <cell r="B50" t="str">
            <v>rn00053  Ascorbate and aldarate metabolism</v>
          </cell>
        </row>
        <row r="51">
          <cell r="A51" t="str">
            <v>R03504</v>
          </cell>
          <cell r="B51" t="str">
            <v>rn00790  Folate biosynthesis</v>
          </cell>
        </row>
        <row r="52">
          <cell r="A52" t="str">
            <v>R03936</v>
          </cell>
          <cell r="B52" t="str">
            <v>rn00380  Tryptophan metabolism</v>
          </cell>
        </row>
        <row r="53">
          <cell r="A53" t="str">
            <v>R04672</v>
          </cell>
          <cell r="B53" t="str">
            <v>no_pathway_annotation</v>
          </cell>
        </row>
        <row r="54">
          <cell r="A54" t="str">
            <v>R04673</v>
          </cell>
          <cell r="B54" t="str">
            <v>no_pathway_annotation</v>
          </cell>
        </row>
        <row r="55">
          <cell r="A55" t="str">
            <v>R05136</v>
          </cell>
          <cell r="B55" t="str">
            <v>rn00626  Naphthalene degradation</v>
          </cell>
        </row>
        <row r="56">
          <cell r="A56" t="str">
            <v>R05138</v>
          </cell>
          <cell r="B56" t="str">
            <v>rn00622  Xylene degradation</v>
          </cell>
        </row>
        <row r="57">
          <cell r="A57" t="str">
            <v>R05298</v>
          </cell>
          <cell r="B57" t="str">
            <v>rn00622  Xylene degradation</v>
          </cell>
        </row>
        <row r="58">
          <cell r="A58" t="str">
            <v>R05359</v>
          </cell>
          <cell r="B58" t="str">
            <v>rn00621  Dioxin degradation</v>
          </cell>
        </row>
        <row r="59">
          <cell r="A59" t="str">
            <v>R05360</v>
          </cell>
          <cell r="B59" t="str">
            <v>rn00621  Dioxin degradation</v>
          </cell>
        </row>
        <row r="60">
          <cell r="A60" t="str">
            <v>R05362</v>
          </cell>
          <cell r="B60" t="str">
            <v>rn00643  Styrene degradation</v>
          </cell>
        </row>
        <row r="61">
          <cell r="A61" t="str">
            <v>R05364</v>
          </cell>
          <cell r="B61" t="str">
            <v>rn00622  Xylene degradation</v>
          </cell>
        </row>
        <row r="62">
          <cell r="A62" t="str">
            <v>R05365</v>
          </cell>
          <cell r="B62" t="str">
            <v>rn00621  Dioxin degradation</v>
          </cell>
        </row>
        <row r="63">
          <cell r="A63" t="str">
            <v>R05366</v>
          </cell>
          <cell r="B63" t="str">
            <v>rn00642  Ethylbenzene degradation</v>
          </cell>
        </row>
        <row r="64">
          <cell r="A64" t="str">
            <v>R05378</v>
          </cell>
          <cell r="B64" t="str">
            <v>rn00562  Inositol phosphate metabolism</v>
          </cell>
        </row>
        <row r="65">
          <cell r="A65" t="str">
            <v>R05506</v>
          </cell>
          <cell r="B65" t="str">
            <v>rn00642  Ethylbenzene degradation</v>
          </cell>
        </row>
        <row r="66">
          <cell r="A66" t="str">
            <v>R05586</v>
          </cell>
          <cell r="B66" t="str">
            <v>rn00362  Benzoate degradation</v>
          </cell>
        </row>
        <row r="67">
          <cell r="A67" t="str">
            <v>R05587</v>
          </cell>
          <cell r="B67" t="str">
            <v>rn00623  Toluene degradation</v>
          </cell>
        </row>
        <row r="68">
          <cell r="A68" t="str">
            <v>R05605</v>
          </cell>
          <cell r="B68" t="str">
            <v>rn00030  Pentose phosphate pathway</v>
          </cell>
        </row>
        <row r="69">
          <cell r="A69" t="str">
            <v>R05648</v>
          </cell>
          <cell r="B69" t="str">
            <v>rn00624  Polycyclic aromatic hydrocarbon degradation</v>
          </cell>
        </row>
        <row r="70">
          <cell r="A70" t="str">
            <v>R05773</v>
          </cell>
          <cell r="B70" t="str">
            <v>rn00360  Phenylalanine metabolism</v>
          </cell>
        </row>
        <row r="71">
          <cell r="A71" t="str">
            <v>R06171</v>
          </cell>
          <cell r="B71" t="str">
            <v>rn00260  Glycine, serine and threonine metabolism</v>
          </cell>
        </row>
        <row r="72">
          <cell r="A72" t="str">
            <v>R06414</v>
          </cell>
          <cell r="B72" t="str">
            <v>rn00903  Limonene and pinene degradation</v>
          </cell>
        </row>
        <row r="73">
          <cell r="A73" t="str">
            <v>R06516</v>
          </cell>
          <cell r="B73" t="str">
            <v>rn00600  Sphingolipid metabolism</v>
          </cell>
        </row>
        <row r="74">
          <cell r="A74" t="str">
            <v>R06789</v>
          </cell>
          <cell r="B74" t="str">
            <v>rn00360  Phenylalanine metabolism</v>
          </cell>
        </row>
        <row r="75">
          <cell r="A75" t="str">
            <v>R06908</v>
          </cell>
          <cell r="B75" t="str">
            <v>rn00626  Naphthalene degradation</v>
          </cell>
        </row>
        <row r="76">
          <cell r="A76" t="str">
            <v>R07456</v>
          </cell>
          <cell r="B76" t="str">
            <v>rn00750  Vitamin B6 metabolism</v>
          </cell>
        </row>
        <row r="77">
          <cell r="A77" t="str">
            <v>R07515</v>
          </cell>
          <cell r="B77" t="str">
            <v>rn00760  Nicotinate and nicotinamide metabolism</v>
          </cell>
        </row>
        <row r="78">
          <cell r="A78" t="str">
            <v>R07713</v>
          </cell>
          <cell r="B78" t="str">
            <v>rn00624  Polycyclic aromatic hydrocarbon degradation</v>
          </cell>
        </row>
        <row r="79">
          <cell r="A79" t="str">
            <v>R07802</v>
          </cell>
          <cell r="B79" t="str">
            <v>rn00624  Polycyclic aromatic hydrocarbon degradation</v>
          </cell>
        </row>
        <row r="80">
          <cell r="A80" t="str">
            <v>R07891</v>
          </cell>
          <cell r="B80" t="str">
            <v>rn00592  alpha-Linolenic acid metabolism</v>
          </cell>
        </row>
        <row r="81">
          <cell r="A81" t="str">
            <v>R07895</v>
          </cell>
          <cell r="B81" t="str">
            <v>rn00592  alpha-Linolenic acid metabolism</v>
          </cell>
        </row>
        <row r="82">
          <cell r="A82" t="str">
            <v>R07899</v>
          </cell>
          <cell r="B82" t="str">
            <v>rn00592  alpha-Linolenic acid metabolism</v>
          </cell>
        </row>
        <row r="83">
          <cell r="A83" t="str">
            <v>R07953</v>
          </cell>
          <cell r="B83" t="str">
            <v>rn01040  Biosynthesis of unsaturated fatty acids</v>
          </cell>
        </row>
        <row r="84">
          <cell r="A84" t="str">
            <v>R08090</v>
          </cell>
          <cell r="B84" t="str">
            <v>rn00281  Geraniol degradation</v>
          </cell>
        </row>
        <row r="85">
          <cell r="A85" t="str">
            <v>R08091</v>
          </cell>
          <cell r="B85" t="str">
            <v>rn00281  Geraniol degradation</v>
          </cell>
        </row>
        <row r="86">
          <cell r="A86" t="str">
            <v>R08095</v>
          </cell>
          <cell r="B86" t="str">
            <v>rn00281  Geraniol degradation</v>
          </cell>
        </row>
        <row r="87">
          <cell r="A87" t="str">
            <v>R08568</v>
          </cell>
          <cell r="B87" t="str">
            <v>rn00400  Phenylalanine, tyrosine and tryptophan biosynthesis</v>
          </cell>
        </row>
        <row r="88">
          <cell r="A88" t="str">
            <v>R08570</v>
          </cell>
          <cell r="B88" t="str">
            <v>rn00030  Pentose phosphate pathway</v>
          </cell>
        </row>
        <row r="89">
          <cell r="A89" t="str">
            <v>R09099</v>
          </cell>
          <cell r="B89" t="str">
            <v>rn00680  Methane metabolism</v>
          </cell>
        </row>
        <row r="90">
          <cell r="A90" t="str">
            <v>R09277</v>
          </cell>
          <cell r="B90" t="str">
            <v>rn00627  Aminobenzoate degradation</v>
          </cell>
        </row>
        <row r="91">
          <cell r="A91" t="str">
            <v>R09472</v>
          </cell>
          <cell r="B91" t="str">
            <v>rn00760  Nicotinate and nicotinamide metabolism</v>
          </cell>
        </row>
        <row r="92">
          <cell r="A92" t="str">
            <v>R09601</v>
          </cell>
          <cell r="B92" t="str">
            <v>no_pathway_annotation</v>
          </cell>
        </row>
        <row r="93">
          <cell r="A93" t="str">
            <v>R10049</v>
          </cell>
          <cell r="B93" t="str">
            <v>rn00400  Phenylalanine, tyrosine and tryptophan biosynthesis</v>
          </cell>
        </row>
        <row r="94">
          <cell r="A94" t="str">
            <v>R10050</v>
          </cell>
          <cell r="B94" t="str">
            <v>rn00400  Phenylalanine, tyrosine and tryptophan biosynthesis</v>
          </cell>
        </row>
        <row r="95">
          <cell r="A95" t="str">
            <v>R10550</v>
          </cell>
          <cell r="B95" t="str">
            <v>rn00040  Pentose and glucuronate interconversions</v>
          </cell>
        </row>
        <row r="96">
          <cell r="A96" t="str">
            <v>R10616</v>
          </cell>
          <cell r="B96" t="str">
            <v>rn00052  Galactose metabolism</v>
          </cell>
        </row>
        <row r="97">
          <cell r="A97" t="str">
            <v>R10674</v>
          </cell>
          <cell r="B97" t="str">
            <v>no_pathway_annotation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4"/>
  <sheetViews>
    <sheetView topLeftCell="A199" workbookViewId="0">
      <selection activeCell="J1" sqref="J1"/>
    </sheetView>
  </sheetViews>
  <sheetFormatPr defaultRowHeight="12" x14ac:dyDescent="0.25"/>
  <cols>
    <col min="1" max="1" customWidth="true" style="9" width="13.21875" collapsed="true"/>
    <col min="2" max="2" customWidth="true" style="9" width="15.77734375" collapsed="true"/>
    <col min="3" max="3" customWidth="true" style="9" width="17.21875" collapsed="true"/>
    <col min="4" max="4" customWidth="true" style="9" width="28.5546875" collapsed="true"/>
    <col min="5" max="5" customWidth="true" style="19" width="10.77734375" collapsed="true"/>
    <col min="6" max="6" customWidth="true" style="19" width="16.44140625" collapsed="true"/>
    <col min="7" max="7" customWidth="true" style="9" width="11.44140625" collapsed="true"/>
    <col min="8" max="8" customWidth="true" style="9" width="30.5546875" collapsed="true"/>
    <col min="9" max="9" customWidth="true" style="9" width="17.109375" collapsed="true"/>
    <col min="10" max="10" customWidth="true" style="9" width="23.33203125" collapsed="true"/>
    <col min="11" max="16384" style="9" width="8.88671875" collapsed="true"/>
  </cols>
  <sheetData>
    <row r="1" spans="1:11" s="8" customFormat="1" ht="12.6" thickBot="1" x14ac:dyDescent="0.3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3" t="s">
        <v>5</v>
      </c>
      <c r="G1" s="5" t="s">
        <v>6</v>
      </c>
      <c r="H1" s="6" t="s">
        <v>7</v>
      </c>
      <c r="I1" s="6" t="s">
        <v>571</v>
      </c>
      <c r="J1" s="7" t="s">
        <v>8</v>
      </c>
      <c r="K1" s="1" t="s">
        <v>9</v>
      </c>
    </row>
    <row r="2" spans="1:11" ht="14.4" x14ac:dyDescent="0.3">
      <c r="A2" s="9" t="s">
        <v>10</v>
      </c>
      <c r="B2" s="9" t="s">
        <v>11</v>
      </c>
      <c r="C2" s="10" t="s">
        <v>12</v>
      </c>
      <c r="D2" s="11"/>
      <c r="E2" s="12"/>
      <c r="F2" s="13">
        <v>9.1</v>
      </c>
      <c r="G2" s="14">
        <v>1</v>
      </c>
      <c r="H2" s="15" t="str">
        <f>VLOOKUP(A2,[1]pathways!A$1:B$97,2,FALSE)</f>
        <v>rn00660  C5-Branched dibasic acid metabolism</v>
      </c>
      <c r="I2" s="15">
        <v>0</v>
      </c>
      <c r="J2" s="16">
        <v>1</v>
      </c>
      <c r="K2" s="9" t="s">
        <v>13</v>
      </c>
    </row>
    <row r="3" spans="1:11" ht="14.4" x14ac:dyDescent="0.3">
      <c r="A3" s="9" t="s">
        <v>14</v>
      </c>
      <c r="B3" s="9" t="s">
        <v>15</v>
      </c>
      <c r="C3" s="10" t="s">
        <v>16</v>
      </c>
      <c r="D3" s="11"/>
      <c r="E3" s="12"/>
      <c r="F3" s="13">
        <v>-28.4</v>
      </c>
      <c r="G3" s="14">
        <v>1</v>
      </c>
      <c r="H3" s="15" t="str">
        <f>VLOOKUP(A3,[1]pathways!A$1:B$97,2,FALSE)</f>
        <v>rn00300  Lysine biosynthesis</v>
      </c>
      <c r="I3" s="15">
        <v>0</v>
      </c>
      <c r="J3" s="16">
        <v>1</v>
      </c>
      <c r="K3" s="9" t="s">
        <v>17</v>
      </c>
    </row>
    <row r="4" spans="1:11" ht="14.4" x14ac:dyDescent="0.3">
      <c r="A4" s="9" t="s">
        <v>32</v>
      </c>
      <c r="B4" s="9" t="s">
        <v>33</v>
      </c>
      <c r="C4" s="10" t="s">
        <v>34</v>
      </c>
      <c r="D4" s="11"/>
      <c r="E4" s="12"/>
      <c r="F4" s="13">
        <v>-0.5</v>
      </c>
      <c r="G4" s="14">
        <v>1</v>
      </c>
      <c r="H4" s="15" t="str">
        <f>VLOOKUP(A4,[1]pathways!A$1:B$97,2,FALSE)</f>
        <v>rn00640  Propanoate metabolism</v>
      </c>
      <c r="I4" s="15">
        <v>0</v>
      </c>
      <c r="J4" s="16">
        <v>1</v>
      </c>
      <c r="K4" s="9" t="s">
        <v>35</v>
      </c>
    </row>
    <row r="5" spans="1:11" ht="14.4" x14ac:dyDescent="0.3">
      <c r="A5" s="9" t="s">
        <v>36</v>
      </c>
      <c r="B5" s="9" t="s">
        <v>37</v>
      </c>
      <c r="C5" s="10" t="s">
        <v>38</v>
      </c>
      <c r="D5" s="11"/>
      <c r="E5" s="12"/>
      <c r="F5" s="13">
        <v>15.4</v>
      </c>
      <c r="G5" s="14">
        <v>1</v>
      </c>
      <c r="H5" s="15" t="str">
        <f>VLOOKUP(A5,[1]pathways!A$1:B$97,2,FALSE)</f>
        <v>rn00720  Carbon fixation pathways in prokaryotes</v>
      </c>
      <c r="I5" s="15">
        <v>0</v>
      </c>
      <c r="J5" s="16">
        <v>1</v>
      </c>
      <c r="K5" s="9" t="s">
        <v>39</v>
      </c>
    </row>
    <row r="6" spans="1:11" ht="14.4" x14ac:dyDescent="0.3">
      <c r="A6" s="9" t="s">
        <v>40</v>
      </c>
      <c r="B6" s="9" t="s">
        <v>41</v>
      </c>
      <c r="C6" s="10" t="s">
        <v>42</v>
      </c>
      <c r="D6" s="11"/>
      <c r="E6" s="12"/>
      <c r="F6" s="13">
        <v>4.5999999999999996</v>
      </c>
      <c r="G6" s="14">
        <v>1</v>
      </c>
      <c r="H6" s="15" t="str">
        <f>VLOOKUP(A6,[1]pathways!A$1:B$97,2,FALSE)</f>
        <v>no_pathway_annotation</v>
      </c>
      <c r="I6" s="15">
        <v>0</v>
      </c>
      <c r="J6" s="16">
        <v>1</v>
      </c>
      <c r="K6" s="9" t="s">
        <v>43</v>
      </c>
    </row>
    <row r="7" spans="1:11" ht="14.4" x14ac:dyDescent="0.3">
      <c r="A7" s="9" t="s">
        <v>44</v>
      </c>
      <c r="B7" s="9" t="s">
        <v>45</v>
      </c>
      <c r="C7" s="10" t="s">
        <v>46</v>
      </c>
      <c r="D7" s="11"/>
      <c r="E7" s="12"/>
      <c r="F7" s="13">
        <v>9.1999999999999993</v>
      </c>
      <c r="G7" s="14">
        <v>1</v>
      </c>
      <c r="H7" s="15" t="str">
        <f>VLOOKUP(A7,[1]pathways!A$1:B$97,2,FALSE)</f>
        <v>rn00640  Propanoate metabolism</v>
      </c>
      <c r="I7" s="15">
        <v>0</v>
      </c>
      <c r="J7" s="16">
        <v>1</v>
      </c>
      <c r="K7" s="9" t="s">
        <v>47</v>
      </c>
    </row>
    <row r="8" spans="1:11" ht="14.4" x14ac:dyDescent="0.3">
      <c r="A8" s="9" t="s">
        <v>48</v>
      </c>
      <c r="B8" s="9" t="s">
        <v>49</v>
      </c>
      <c r="C8" s="10" t="s">
        <v>50</v>
      </c>
      <c r="D8" s="11"/>
      <c r="E8" s="12"/>
      <c r="F8" s="13">
        <v>17.8</v>
      </c>
      <c r="G8" s="14">
        <v>1</v>
      </c>
      <c r="H8" s="15" t="str">
        <f>VLOOKUP(A8,[1]pathways!A$1:B$97,2,FALSE)</f>
        <v>rn00630  Glyoxylate and dicarboxylate metabolism</v>
      </c>
      <c r="I8" s="15">
        <v>0</v>
      </c>
      <c r="J8" s="16">
        <v>1</v>
      </c>
      <c r="K8" s="9" t="s">
        <v>51</v>
      </c>
    </row>
    <row r="9" spans="1:11" ht="14.4" x14ac:dyDescent="0.3">
      <c r="A9" s="9" t="s">
        <v>52</v>
      </c>
      <c r="B9" s="9" t="s">
        <v>53</v>
      </c>
      <c r="C9" s="10" t="s">
        <v>54</v>
      </c>
      <c r="D9" s="11"/>
      <c r="E9" s="12"/>
      <c r="F9" s="13">
        <v>15.4</v>
      </c>
      <c r="G9" s="14">
        <v>1</v>
      </c>
      <c r="H9" s="15" t="str">
        <f>VLOOKUP(A9,[1]pathways!A$1:B$97,2,FALSE)</f>
        <v>rn00330  Arginine and proline metabolism</v>
      </c>
      <c r="I9" s="15">
        <v>0</v>
      </c>
      <c r="J9" s="16">
        <v>1</v>
      </c>
      <c r="K9" s="9" t="s">
        <v>55</v>
      </c>
    </row>
    <row r="10" spans="1:11" ht="14.4" x14ac:dyDescent="0.3">
      <c r="A10" s="9" t="s">
        <v>59</v>
      </c>
      <c r="B10" s="9" t="s">
        <v>60</v>
      </c>
      <c r="C10" s="10" t="s">
        <v>61</v>
      </c>
      <c r="D10" s="11"/>
      <c r="E10" s="12"/>
      <c r="F10" s="13">
        <v>13</v>
      </c>
      <c r="G10" s="14">
        <v>1</v>
      </c>
      <c r="H10" s="15" t="str">
        <f>VLOOKUP(A10,[1]pathways!A$1:B$97,2,FALSE)</f>
        <v>rn00630  Glyoxylate and dicarboxylate metabolism</v>
      </c>
      <c r="I10" s="15">
        <v>0</v>
      </c>
      <c r="J10" s="16">
        <v>1</v>
      </c>
      <c r="K10" s="9" t="s">
        <v>62</v>
      </c>
    </row>
    <row r="11" spans="1:11" ht="14.4" x14ac:dyDescent="0.3">
      <c r="A11" s="9" t="s">
        <v>67</v>
      </c>
      <c r="B11" s="9" t="s">
        <v>68</v>
      </c>
      <c r="C11" s="10" t="s">
        <v>69</v>
      </c>
      <c r="D11" s="11"/>
      <c r="E11" s="12"/>
      <c r="F11" s="13">
        <v>8.6</v>
      </c>
      <c r="G11" s="14">
        <v>1</v>
      </c>
      <c r="H11" s="15" t="str">
        <f>VLOOKUP(A11,[1]pathways!A$1:B$97,2,FALSE)</f>
        <v>rn00630  Glyoxylate and dicarboxylate metabolism</v>
      </c>
      <c r="I11" s="15">
        <v>0</v>
      </c>
      <c r="J11" s="16">
        <v>1</v>
      </c>
      <c r="K11" s="9" t="s">
        <v>70</v>
      </c>
    </row>
    <row r="12" spans="1:11" ht="14.4" x14ac:dyDescent="0.3">
      <c r="A12" s="9" t="s">
        <v>73</v>
      </c>
      <c r="B12" s="9" t="s">
        <v>74</v>
      </c>
      <c r="C12" s="10" t="s">
        <v>75</v>
      </c>
      <c r="D12" s="11"/>
      <c r="E12" s="12"/>
      <c r="F12" s="13">
        <v>21.1</v>
      </c>
      <c r="G12" s="14">
        <v>1</v>
      </c>
      <c r="H12" s="15" t="str">
        <f>VLOOKUP(A12,[1]pathways!A$1:B$97,2,FALSE)</f>
        <v>rn00380  Tryptophan metabolism</v>
      </c>
      <c r="I12" s="15">
        <v>0</v>
      </c>
      <c r="J12" s="16">
        <v>1</v>
      </c>
      <c r="K12" s="9" t="s">
        <v>76</v>
      </c>
    </row>
    <row r="13" spans="1:11" ht="14.4" x14ac:dyDescent="0.3">
      <c r="A13" s="9" t="s">
        <v>80</v>
      </c>
      <c r="B13" s="9" t="s">
        <v>81</v>
      </c>
      <c r="C13" s="10" t="s">
        <v>82</v>
      </c>
      <c r="D13" s="11"/>
      <c r="E13" s="12"/>
      <c r="F13" s="13">
        <v>-26.7</v>
      </c>
      <c r="G13" s="14">
        <v>1</v>
      </c>
      <c r="H13" s="15" t="str">
        <f>VLOOKUP(A13,[1]pathways!A$1:B$97,2,FALSE)</f>
        <v>rn00350  Tyrosine metabolism</v>
      </c>
      <c r="I13" s="15">
        <v>0</v>
      </c>
      <c r="J13" s="16">
        <v>1</v>
      </c>
      <c r="K13" s="9" t="s">
        <v>83</v>
      </c>
    </row>
    <row r="14" spans="1:11" ht="14.4" x14ac:dyDescent="0.3">
      <c r="A14" s="9" t="s">
        <v>84</v>
      </c>
      <c r="B14" s="9" t="s">
        <v>85</v>
      </c>
      <c r="C14" s="10" t="s">
        <v>86</v>
      </c>
      <c r="D14" s="11"/>
      <c r="E14" s="12"/>
      <c r="F14" s="13">
        <v>-10.199999999999999</v>
      </c>
      <c r="G14" s="14">
        <v>1</v>
      </c>
      <c r="H14" s="15" t="str">
        <f>VLOOKUP(A14,[1]pathways!A$1:B$97,2,FALSE)</f>
        <v>rn00360  Phenylalanine metabolism</v>
      </c>
      <c r="I14" s="15">
        <v>0</v>
      </c>
      <c r="J14" s="16">
        <v>1</v>
      </c>
      <c r="K14" s="9" t="s">
        <v>87</v>
      </c>
    </row>
    <row r="15" spans="1:11" ht="14.4" x14ac:dyDescent="0.3">
      <c r="A15" s="9" t="s">
        <v>88</v>
      </c>
      <c r="B15" s="9" t="s">
        <v>89</v>
      </c>
      <c r="C15" s="10" t="s">
        <v>90</v>
      </c>
      <c r="D15" s="11"/>
      <c r="E15" s="12"/>
      <c r="F15" s="13">
        <v>9.9</v>
      </c>
      <c r="G15" s="14">
        <v>1</v>
      </c>
      <c r="H15" s="15" t="str">
        <f>VLOOKUP(A15,[1]pathways!A$1:B$97,2,FALSE)</f>
        <v>rn00260  Glycine, serine and threonine metabolism</v>
      </c>
      <c r="I15" s="15">
        <v>0</v>
      </c>
      <c r="J15" s="16">
        <v>1</v>
      </c>
      <c r="K15" s="9" t="s">
        <v>91</v>
      </c>
    </row>
    <row r="16" spans="1:11" ht="14.4" x14ac:dyDescent="0.3">
      <c r="A16" s="9" t="s">
        <v>98</v>
      </c>
      <c r="B16" s="9" t="s">
        <v>33</v>
      </c>
      <c r="C16" s="10" t="s">
        <v>99</v>
      </c>
      <c r="D16" s="11"/>
      <c r="E16" s="12"/>
      <c r="F16" s="13">
        <v>-2.2999999999999998</v>
      </c>
      <c r="G16" s="14">
        <v>1</v>
      </c>
      <c r="H16" s="15" t="str">
        <f>VLOOKUP(A16,[1]pathways!A$1:B$97,2,FALSE)</f>
        <v>rn00640  Propanoate metabolism</v>
      </c>
      <c r="I16" s="15">
        <v>0</v>
      </c>
      <c r="J16" s="16">
        <v>1</v>
      </c>
      <c r="K16" s="9" t="s">
        <v>100</v>
      </c>
    </row>
    <row r="17" spans="1:11" ht="14.4" x14ac:dyDescent="0.3">
      <c r="A17" s="9" t="s">
        <v>104</v>
      </c>
      <c r="B17" s="9" t="s">
        <v>60</v>
      </c>
      <c r="C17" s="10" t="s">
        <v>105</v>
      </c>
      <c r="D17" s="11"/>
      <c r="E17" s="12"/>
      <c r="F17" s="13">
        <v>-14.3</v>
      </c>
      <c r="G17" s="14">
        <v>1</v>
      </c>
      <c r="H17" s="15" t="str">
        <f>VLOOKUP(A17,[1]pathways!A$1:B$97,2,FALSE)</f>
        <v>rn00630  Glyoxylate and dicarboxylate metabolism</v>
      </c>
      <c r="I17" s="15">
        <v>0</v>
      </c>
      <c r="J17" s="16">
        <v>1</v>
      </c>
      <c r="K17" s="9" t="s">
        <v>106</v>
      </c>
    </row>
    <row r="18" spans="1:11" ht="14.4" x14ac:dyDescent="0.3">
      <c r="A18" s="9" t="s">
        <v>107</v>
      </c>
      <c r="B18" s="9" t="s">
        <v>108</v>
      </c>
      <c r="C18" s="10" t="s">
        <v>109</v>
      </c>
      <c r="D18" s="11"/>
      <c r="E18" s="12"/>
      <c r="F18" s="13">
        <v>-54</v>
      </c>
      <c r="G18" s="14">
        <v>1</v>
      </c>
      <c r="H18" s="15" t="str">
        <f>VLOOKUP(A18,[1]pathways!A$1:B$97,2,FALSE)</f>
        <v>rn00380  Tryptophan metabolism</v>
      </c>
      <c r="I18" s="15">
        <v>0</v>
      </c>
      <c r="J18" s="16">
        <v>1</v>
      </c>
      <c r="K18" s="9" t="s">
        <v>110</v>
      </c>
    </row>
    <row r="19" spans="1:11" ht="14.4" x14ac:dyDescent="0.3">
      <c r="A19" s="9" t="s">
        <v>116</v>
      </c>
      <c r="B19" s="9" t="s">
        <v>117</v>
      </c>
      <c r="C19" s="10" t="s">
        <v>118</v>
      </c>
      <c r="D19" s="11"/>
      <c r="E19" s="12"/>
      <c r="F19" s="13">
        <v>13.1</v>
      </c>
      <c r="G19" s="14">
        <v>1</v>
      </c>
      <c r="H19" s="15" t="str">
        <f>VLOOKUP(A19,[1]pathways!A$1:B$97,2,FALSE)</f>
        <v>rn00052  Galactose metabolism</v>
      </c>
      <c r="I19" s="15">
        <v>0</v>
      </c>
      <c r="J19" s="16">
        <v>1</v>
      </c>
      <c r="K19" s="9" t="s">
        <v>119</v>
      </c>
    </row>
    <row r="20" spans="1:11" ht="14.4" x14ac:dyDescent="0.3">
      <c r="A20" s="9" t="s">
        <v>120</v>
      </c>
      <c r="B20" s="9" t="s">
        <v>121</v>
      </c>
      <c r="C20" s="10" t="s">
        <v>122</v>
      </c>
      <c r="D20" s="11"/>
      <c r="E20" s="12"/>
      <c r="F20" s="13">
        <v>20.2</v>
      </c>
      <c r="G20" s="14">
        <v>1</v>
      </c>
      <c r="H20" s="15" t="str">
        <f>VLOOKUP(A20,[1]pathways!A$1:B$97,2,FALSE)</f>
        <v>rn00030  Pentose phosphate pathway</v>
      </c>
      <c r="I20" s="15">
        <v>0</v>
      </c>
      <c r="J20" s="16">
        <v>1</v>
      </c>
      <c r="K20" s="9" t="s">
        <v>123</v>
      </c>
    </row>
    <row r="21" spans="1:11" ht="14.4" x14ac:dyDescent="0.3">
      <c r="A21" s="9" t="s">
        <v>124</v>
      </c>
      <c r="B21" s="9" t="s">
        <v>125</v>
      </c>
      <c r="C21" s="10" t="s">
        <v>126</v>
      </c>
      <c r="D21" s="11"/>
      <c r="E21" s="12"/>
      <c r="F21" s="13">
        <v>10</v>
      </c>
      <c r="G21" s="14">
        <v>1</v>
      </c>
      <c r="H21" s="15" t="str">
        <f>VLOOKUP(A21,[1]pathways!A$1:B$97,2,FALSE)</f>
        <v>rn00710  Carbon fixation in photosynthetic organisms</v>
      </c>
      <c r="I21" s="15">
        <v>0</v>
      </c>
      <c r="J21" s="16">
        <v>1</v>
      </c>
      <c r="K21" s="9" t="s">
        <v>127</v>
      </c>
    </row>
    <row r="22" spans="1:11" ht="14.4" x14ac:dyDescent="0.3">
      <c r="A22" s="9" t="s">
        <v>128</v>
      </c>
      <c r="B22" s="9" t="s">
        <v>129</v>
      </c>
      <c r="C22" s="10" t="s">
        <v>130</v>
      </c>
      <c r="D22" s="11"/>
      <c r="E22" s="12"/>
      <c r="F22" s="13">
        <v>19.8</v>
      </c>
      <c r="G22" s="14">
        <v>1</v>
      </c>
      <c r="H22" s="15" t="str">
        <f>VLOOKUP(A22,[1]pathways!A$1:B$97,2,FALSE)</f>
        <v>rn00680  Methane metabolism</v>
      </c>
      <c r="I22" s="15">
        <v>0</v>
      </c>
      <c r="J22" s="16">
        <v>1</v>
      </c>
      <c r="K22" s="9" t="s">
        <v>131</v>
      </c>
    </row>
    <row r="23" spans="1:11" ht="14.4" x14ac:dyDescent="0.3">
      <c r="A23" s="9" t="s">
        <v>132</v>
      </c>
      <c r="B23" s="9" t="s">
        <v>133</v>
      </c>
      <c r="C23" s="10" t="s">
        <v>134</v>
      </c>
      <c r="D23" s="11"/>
      <c r="E23" s="12"/>
      <c r="F23" s="13">
        <v>17.899999999999999</v>
      </c>
      <c r="G23" s="14">
        <v>1</v>
      </c>
      <c r="H23" s="15" t="str">
        <f>VLOOKUP(A23,[1]pathways!A$1:B$97,2,FALSE)</f>
        <v>rn00052  Galactose metabolism</v>
      </c>
      <c r="I23" s="15">
        <v>0</v>
      </c>
      <c r="J23" s="16">
        <v>1</v>
      </c>
      <c r="K23" s="9" t="s">
        <v>135</v>
      </c>
    </row>
    <row r="24" spans="1:11" ht="14.4" x14ac:dyDescent="0.3">
      <c r="A24" s="9" t="s">
        <v>136</v>
      </c>
      <c r="B24" s="9" t="s">
        <v>129</v>
      </c>
      <c r="C24" s="10" t="s">
        <v>130</v>
      </c>
      <c r="D24" s="11"/>
      <c r="E24" s="12"/>
      <c r="F24" s="13">
        <v>17.899999999999999</v>
      </c>
      <c r="G24" s="14">
        <v>1</v>
      </c>
      <c r="H24" s="15" t="str">
        <f>VLOOKUP(A24,[1]pathways!A$1:B$97,2,FALSE)</f>
        <v>rn00010  Glycolysis / Gluconeogenesis</v>
      </c>
      <c r="I24" s="15">
        <v>0</v>
      </c>
      <c r="J24" s="16">
        <v>1</v>
      </c>
      <c r="K24" s="9" t="s">
        <v>137</v>
      </c>
    </row>
    <row r="25" spans="1:11" ht="14.4" x14ac:dyDescent="0.3">
      <c r="A25" s="9" t="s">
        <v>138</v>
      </c>
      <c r="B25" s="9" t="s">
        <v>139</v>
      </c>
      <c r="C25" s="10" t="s">
        <v>140</v>
      </c>
      <c r="D25" s="11"/>
      <c r="E25" s="12"/>
      <c r="F25" s="13">
        <v>-47.1</v>
      </c>
      <c r="G25" s="14">
        <v>1</v>
      </c>
      <c r="H25" s="15" t="str">
        <f>VLOOKUP(A25,[1]pathways!A$1:B$97,2,FALSE)</f>
        <v>rn00350  Tyrosine metabolism</v>
      </c>
      <c r="I25" s="15">
        <v>0</v>
      </c>
      <c r="J25" s="16">
        <v>1</v>
      </c>
      <c r="K25" s="9" t="s">
        <v>141</v>
      </c>
    </row>
    <row r="26" spans="1:11" ht="14.4" x14ac:dyDescent="0.3">
      <c r="A26" s="9" t="s">
        <v>142</v>
      </c>
      <c r="B26" s="9" t="s">
        <v>143</v>
      </c>
      <c r="C26" s="10" t="s">
        <v>144</v>
      </c>
      <c r="D26" s="11"/>
      <c r="E26" s="12"/>
      <c r="F26" s="13">
        <v>25.2</v>
      </c>
      <c r="G26" s="14">
        <v>1</v>
      </c>
      <c r="H26" s="15" t="str">
        <f>VLOOKUP(A26,[1]pathways!A$1:B$97,2,FALSE)</f>
        <v>rn00290  Valine, leucine and isoleucine biosynthesis</v>
      </c>
      <c r="I26" s="15">
        <v>0</v>
      </c>
      <c r="J26" s="16">
        <v>1</v>
      </c>
      <c r="K26" s="9" t="s">
        <v>145</v>
      </c>
    </row>
    <row r="27" spans="1:11" ht="14.4" x14ac:dyDescent="0.3">
      <c r="A27" s="9" t="s">
        <v>151</v>
      </c>
      <c r="B27" s="9" t="s">
        <v>152</v>
      </c>
      <c r="C27" s="10" t="s">
        <v>153</v>
      </c>
      <c r="D27" s="11"/>
      <c r="E27" s="12"/>
      <c r="F27" s="13">
        <v>-18.8</v>
      </c>
      <c r="G27" s="14">
        <v>1</v>
      </c>
      <c r="H27" s="15" t="str">
        <f>VLOOKUP(A27,[1]pathways!A$1:B$97,2,FALSE)</f>
        <v>rn00072  Synthesis and degradation of ketone bodies</v>
      </c>
      <c r="I27" s="15">
        <v>0</v>
      </c>
      <c r="J27" s="16">
        <v>1</v>
      </c>
      <c r="K27" s="9" t="s">
        <v>154</v>
      </c>
    </row>
    <row r="28" spans="1:11" ht="14.4" x14ac:dyDescent="0.3">
      <c r="A28" s="9" t="s">
        <v>155</v>
      </c>
      <c r="B28" s="9" t="s">
        <v>156</v>
      </c>
      <c r="C28" s="10" t="s">
        <v>157</v>
      </c>
      <c r="D28" s="11"/>
      <c r="E28" s="12"/>
      <c r="F28" s="13">
        <v>75.099999999999994</v>
      </c>
      <c r="G28" s="14">
        <v>1</v>
      </c>
      <c r="H28" s="15" t="str">
        <f>VLOOKUP(A28,[1]pathways!A$1:B$97,2,FALSE)</f>
        <v>rn00350  Tyrosine metabolism</v>
      </c>
      <c r="I28" s="15">
        <v>0</v>
      </c>
      <c r="J28" s="16">
        <v>1</v>
      </c>
      <c r="K28" s="9" t="s">
        <v>158</v>
      </c>
    </row>
    <row r="29" spans="1:11" ht="14.4" x14ac:dyDescent="0.3">
      <c r="A29" s="9" t="s">
        <v>162</v>
      </c>
      <c r="B29" s="9" t="s">
        <v>125</v>
      </c>
      <c r="C29" s="10" t="s">
        <v>126</v>
      </c>
      <c r="D29" s="11"/>
      <c r="E29" s="12"/>
      <c r="F29" s="13">
        <v>3.8</v>
      </c>
      <c r="G29" s="14">
        <v>1</v>
      </c>
      <c r="H29" s="15" t="str">
        <f>VLOOKUP(A29,[1]pathways!A$1:B$97,2,FALSE)</f>
        <v>rn00030  Pentose phosphate pathway</v>
      </c>
      <c r="I29" s="15">
        <v>0</v>
      </c>
      <c r="J29" s="16">
        <v>1</v>
      </c>
      <c r="K29" s="9" t="s">
        <v>163</v>
      </c>
    </row>
    <row r="30" spans="1:11" ht="14.4" x14ac:dyDescent="0.3">
      <c r="A30" s="9" t="s">
        <v>164</v>
      </c>
      <c r="B30" s="9" t="s">
        <v>165</v>
      </c>
      <c r="C30" s="10" t="s">
        <v>166</v>
      </c>
      <c r="D30" s="11"/>
      <c r="E30" s="12"/>
      <c r="F30" s="13">
        <v>6.4</v>
      </c>
      <c r="G30" s="14">
        <v>1</v>
      </c>
      <c r="H30" s="15" t="str">
        <f>VLOOKUP(A30,[1]pathways!A$1:B$97,2,FALSE)</f>
        <v>no_pathway_annotation</v>
      </c>
      <c r="I30" s="15">
        <v>0</v>
      </c>
      <c r="J30" s="16">
        <v>1</v>
      </c>
      <c r="K30" s="9" t="s">
        <v>167</v>
      </c>
    </row>
    <row r="31" spans="1:11" ht="14.4" x14ac:dyDescent="0.3">
      <c r="A31" s="9" t="s">
        <v>168</v>
      </c>
      <c r="B31" s="9" t="s">
        <v>165</v>
      </c>
      <c r="C31" s="10" t="s">
        <v>166</v>
      </c>
      <c r="D31" s="11"/>
      <c r="E31" s="12"/>
      <c r="F31" s="13">
        <v>-6.4</v>
      </c>
      <c r="G31" s="14">
        <v>1</v>
      </c>
      <c r="H31" s="15" t="str">
        <f>VLOOKUP(A31,[1]pathways!A$1:B$97,2,FALSE)</f>
        <v>rn00350  Tyrosine metabolism</v>
      </c>
      <c r="I31" s="15">
        <v>0</v>
      </c>
      <c r="J31" s="16">
        <v>1</v>
      </c>
      <c r="K31" s="9" t="s">
        <v>169</v>
      </c>
    </row>
    <row r="32" spans="1:11" ht="14.4" x14ac:dyDescent="0.3">
      <c r="A32" s="9" t="s">
        <v>176</v>
      </c>
      <c r="B32" s="9" t="s">
        <v>177</v>
      </c>
      <c r="C32" s="10" t="s">
        <v>178</v>
      </c>
      <c r="D32" s="11"/>
      <c r="E32" s="12"/>
      <c r="F32" s="13">
        <v>12.3</v>
      </c>
      <c r="G32" s="14">
        <v>1</v>
      </c>
      <c r="H32" s="15" t="str">
        <f>VLOOKUP(A32,[1]pathways!A$1:B$97,2,FALSE)</f>
        <v>rn00040  Pentose and glucuronate interconversions</v>
      </c>
      <c r="I32" s="15">
        <v>0</v>
      </c>
      <c r="J32" s="16">
        <v>1</v>
      </c>
      <c r="K32" s="9" t="s">
        <v>179</v>
      </c>
    </row>
    <row r="33" spans="1:11" ht="14.4" x14ac:dyDescent="0.3">
      <c r="A33" s="9" t="s">
        <v>180</v>
      </c>
      <c r="B33" s="9" t="s">
        <v>181</v>
      </c>
      <c r="C33" s="10" t="s">
        <v>182</v>
      </c>
      <c r="D33" s="11"/>
      <c r="E33" s="12"/>
      <c r="F33" s="13">
        <v>7.8</v>
      </c>
      <c r="G33" s="14">
        <v>1</v>
      </c>
      <c r="H33" s="15" t="str">
        <f>VLOOKUP(A33,[1]pathways!A$1:B$97,2,FALSE)</f>
        <v>rn00520  Amino sugar and nucleotide sugar metabolism</v>
      </c>
      <c r="I33" s="15">
        <v>0</v>
      </c>
      <c r="J33" s="16">
        <v>1</v>
      </c>
      <c r="K33" s="9" t="s">
        <v>183</v>
      </c>
    </row>
    <row r="34" spans="1:11" ht="14.4" x14ac:dyDescent="0.3">
      <c r="A34" s="9" t="s">
        <v>184</v>
      </c>
      <c r="B34" s="9" t="s">
        <v>185</v>
      </c>
      <c r="C34" s="10" t="s">
        <v>186</v>
      </c>
      <c r="D34" s="11"/>
      <c r="E34" s="12"/>
      <c r="F34" s="13">
        <v>-0.7</v>
      </c>
      <c r="G34" s="14">
        <v>1</v>
      </c>
      <c r="H34" s="15" t="str">
        <f>VLOOKUP(A34,[1]pathways!A$1:B$97,2,FALSE)</f>
        <v>rn00030  Pentose phosphate pathway</v>
      </c>
      <c r="I34" s="15">
        <v>0</v>
      </c>
      <c r="J34" s="16">
        <v>1</v>
      </c>
      <c r="K34" s="9" t="s">
        <v>187</v>
      </c>
    </row>
    <row r="35" spans="1:11" ht="14.4" x14ac:dyDescent="0.3">
      <c r="A35" s="9" t="s">
        <v>188</v>
      </c>
      <c r="B35" s="9" t="s">
        <v>129</v>
      </c>
      <c r="C35" s="10" t="s">
        <v>189</v>
      </c>
      <c r="D35" s="11"/>
      <c r="E35" s="12"/>
      <c r="F35" s="13">
        <v>12.4</v>
      </c>
      <c r="G35" s="14">
        <v>1</v>
      </c>
      <c r="H35" s="15" t="str">
        <f>VLOOKUP(A35,[1]pathways!A$1:B$97,2,FALSE)</f>
        <v>rn00710  Carbon fixation in photosynthetic organisms</v>
      </c>
      <c r="I35" s="15">
        <v>0</v>
      </c>
      <c r="J35" s="16">
        <v>1</v>
      </c>
      <c r="K35" s="9" t="s">
        <v>190</v>
      </c>
    </row>
    <row r="36" spans="1:11" ht="14.4" x14ac:dyDescent="0.3">
      <c r="A36" s="9" t="s">
        <v>191</v>
      </c>
      <c r="B36" s="9" t="s">
        <v>125</v>
      </c>
      <c r="C36" s="10" t="s">
        <v>126</v>
      </c>
      <c r="D36" s="11"/>
      <c r="E36" s="12"/>
      <c r="F36" s="13">
        <v>10</v>
      </c>
      <c r="G36" s="14">
        <v>1</v>
      </c>
      <c r="H36" s="15" t="str">
        <f>VLOOKUP(A36,[1]pathways!A$1:B$97,2,FALSE)</f>
        <v>rn00030  Pentose phosphate pathway</v>
      </c>
      <c r="I36" s="15">
        <v>0</v>
      </c>
      <c r="J36" s="16">
        <v>1</v>
      </c>
      <c r="K36" s="9" t="s">
        <v>192</v>
      </c>
    </row>
    <row r="37" spans="1:11" ht="14.4" x14ac:dyDescent="0.3">
      <c r="A37" s="9" t="s">
        <v>196</v>
      </c>
      <c r="B37" s="9" t="s">
        <v>197</v>
      </c>
      <c r="C37" s="10" t="s">
        <v>198</v>
      </c>
      <c r="D37" s="11"/>
      <c r="E37" s="12"/>
      <c r="F37" s="13">
        <v>18</v>
      </c>
      <c r="G37" s="14">
        <v>1</v>
      </c>
      <c r="H37" s="15" t="str">
        <f>VLOOKUP(A37,[1]pathways!A$1:B$97,2,FALSE)</f>
        <v>rn00051  Fructose and mannose metabolism</v>
      </c>
      <c r="I37" s="15">
        <v>0</v>
      </c>
      <c r="J37" s="16">
        <v>1</v>
      </c>
      <c r="K37" s="9" t="s">
        <v>199</v>
      </c>
    </row>
    <row r="38" spans="1:11" ht="14.4" x14ac:dyDescent="0.3">
      <c r="A38" s="9" t="s">
        <v>200</v>
      </c>
      <c r="B38" s="9" t="s">
        <v>201</v>
      </c>
      <c r="C38" s="10" t="s">
        <v>202</v>
      </c>
      <c r="D38" s="11"/>
      <c r="E38" s="12"/>
      <c r="F38" s="13">
        <v>19.8</v>
      </c>
      <c r="G38" s="14">
        <v>1</v>
      </c>
      <c r="H38" s="15" t="str">
        <f>VLOOKUP(A38,[1]pathways!A$1:B$97,2,FALSE)</f>
        <v>rn00051  Fructose and mannose metabolism</v>
      </c>
      <c r="I38" s="15">
        <v>0</v>
      </c>
      <c r="J38" s="16">
        <v>1</v>
      </c>
      <c r="K38" s="9" t="s">
        <v>203</v>
      </c>
    </row>
    <row r="39" spans="1:11" ht="14.4" x14ac:dyDescent="0.3">
      <c r="A39" s="9" t="s">
        <v>204</v>
      </c>
      <c r="B39" s="9" t="s">
        <v>177</v>
      </c>
      <c r="C39" s="10" t="s">
        <v>178</v>
      </c>
      <c r="D39" s="11"/>
      <c r="E39" s="12"/>
      <c r="F39" s="13">
        <v>6.4</v>
      </c>
      <c r="G39" s="14">
        <v>1</v>
      </c>
      <c r="H39" s="15" t="str">
        <f>VLOOKUP(A39,[1]pathways!A$1:B$97,2,FALSE)</f>
        <v>rn00051  Fructose and mannose metabolism</v>
      </c>
      <c r="I39" s="15">
        <v>0</v>
      </c>
      <c r="J39" s="16">
        <v>1</v>
      </c>
      <c r="K39" s="9" t="s">
        <v>205</v>
      </c>
    </row>
    <row r="40" spans="1:11" ht="14.4" x14ac:dyDescent="0.3">
      <c r="A40" s="9" t="s">
        <v>206</v>
      </c>
      <c r="B40" s="9" t="s">
        <v>207</v>
      </c>
      <c r="C40" s="10" t="s">
        <v>208</v>
      </c>
      <c r="D40" s="11"/>
      <c r="E40" s="12"/>
      <c r="F40" s="13">
        <v>19.2</v>
      </c>
      <c r="G40" s="14">
        <v>1</v>
      </c>
      <c r="H40" s="15" t="str">
        <f>VLOOKUP(A40,[1]pathways!A$1:B$97,2,FALSE)</f>
        <v>rn00400  Phenylalanine, tyrosine and tryptophan biosynthesis</v>
      </c>
      <c r="I40" s="15">
        <v>0</v>
      </c>
      <c r="J40" s="16">
        <v>1</v>
      </c>
      <c r="K40" s="9" t="s">
        <v>209</v>
      </c>
    </row>
    <row r="41" spans="1:11" ht="14.4" x14ac:dyDescent="0.3">
      <c r="A41" s="9" t="s">
        <v>215</v>
      </c>
      <c r="B41" s="9" t="s">
        <v>129</v>
      </c>
      <c r="C41" s="10" t="s">
        <v>130</v>
      </c>
      <c r="D41" s="11"/>
      <c r="E41" s="12"/>
      <c r="F41" s="13">
        <v>28.9</v>
      </c>
      <c r="G41" s="14">
        <v>1</v>
      </c>
      <c r="H41" s="15" t="str">
        <f>VLOOKUP(A41,[1]pathways!A$1:B$97,2,FALSE)</f>
        <v>rn00051  Fructose and mannose metabolism</v>
      </c>
      <c r="I41" s="15">
        <v>0</v>
      </c>
      <c r="J41" s="16">
        <v>1</v>
      </c>
      <c r="K41" s="9" t="s">
        <v>216</v>
      </c>
    </row>
    <row r="42" spans="1:11" ht="14.4" x14ac:dyDescent="0.3">
      <c r="A42" s="9" t="s">
        <v>217</v>
      </c>
      <c r="B42" s="9" t="s">
        <v>218</v>
      </c>
      <c r="C42" s="10" t="s">
        <v>219</v>
      </c>
      <c r="D42" s="11"/>
      <c r="E42" s="12"/>
      <c r="F42" s="13">
        <v>52.4</v>
      </c>
      <c r="G42" s="14">
        <v>1</v>
      </c>
      <c r="H42" s="15" t="str">
        <f>VLOOKUP(A42,[1]pathways!A$1:B$97,2,FALSE)</f>
        <v>rn00360  Phenylalanine metabolism</v>
      </c>
      <c r="I42" s="15">
        <v>0</v>
      </c>
      <c r="J42" s="16">
        <v>1</v>
      </c>
      <c r="K42" s="9" t="s">
        <v>220</v>
      </c>
    </row>
    <row r="43" spans="1:11" ht="14.4" x14ac:dyDescent="0.3">
      <c r="A43" s="9" t="s">
        <v>224</v>
      </c>
      <c r="B43" s="9" t="s">
        <v>108</v>
      </c>
      <c r="C43" s="10" t="s">
        <v>109</v>
      </c>
      <c r="D43" s="11"/>
      <c r="E43" s="12"/>
      <c r="F43" s="13">
        <v>-54</v>
      </c>
      <c r="G43" s="14">
        <v>1</v>
      </c>
      <c r="H43" s="15" t="str">
        <f>VLOOKUP(A43,[1]pathways!A$1:B$97,2,FALSE)</f>
        <v>rn00380  Tryptophan metabolism</v>
      </c>
      <c r="I43" s="15">
        <v>0</v>
      </c>
      <c r="J43" s="16">
        <v>1</v>
      </c>
      <c r="K43" s="9" t="s">
        <v>225</v>
      </c>
    </row>
    <row r="44" spans="1:11" ht="14.4" x14ac:dyDescent="0.3">
      <c r="A44" s="9" t="s">
        <v>226</v>
      </c>
      <c r="B44" s="9" t="s">
        <v>227</v>
      </c>
      <c r="C44" s="10" t="s">
        <v>228</v>
      </c>
      <c r="D44" s="11"/>
      <c r="E44" s="12"/>
      <c r="F44" s="13">
        <v>-30.5</v>
      </c>
      <c r="G44" s="14">
        <v>1</v>
      </c>
      <c r="H44" s="15" t="str">
        <f>VLOOKUP(A44,[1]pathways!A$1:B$97,2,FALSE)</f>
        <v>rn00260  Glycine, serine and threonine metabolism</v>
      </c>
      <c r="I44" s="15">
        <v>0</v>
      </c>
      <c r="J44" s="16">
        <v>1</v>
      </c>
      <c r="K44" s="9" t="s">
        <v>229</v>
      </c>
    </row>
    <row r="45" spans="1:11" ht="14.4" x14ac:dyDescent="0.3">
      <c r="A45" s="9" t="s">
        <v>232</v>
      </c>
      <c r="B45" s="9" t="s">
        <v>233</v>
      </c>
      <c r="C45" s="10" t="s">
        <v>234</v>
      </c>
      <c r="D45" s="11"/>
      <c r="E45" s="12"/>
      <c r="F45" s="13">
        <v>21.8</v>
      </c>
      <c r="G45" s="14">
        <v>1</v>
      </c>
      <c r="H45" s="15" t="str">
        <f>VLOOKUP(A45,[1]pathways!A$1:B$97,2,FALSE)</f>
        <v>rn00053  Ascorbate and aldarate metabolism</v>
      </c>
      <c r="I45" s="15">
        <v>0</v>
      </c>
      <c r="J45" s="16">
        <v>1</v>
      </c>
      <c r="K45" s="9" t="s">
        <v>235</v>
      </c>
    </row>
    <row r="46" spans="1:11" ht="14.4" x14ac:dyDescent="0.3">
      <c r="A46" s="9" t="s">
        <v>243</v>
      </c>
      <c r="B46" s="9" t="s">
        <v>244</v>
      </c>
      <c r="C46" s="10" t="s">
        <v>245</v>
      </c>
      <c r="D46" s="11"/>
      <c r="E46" s="12"/>
      <c r="F46" s="13">
        <v>-520.5</v>
      </c>
      <c r="G46" s="14">
        <v>1</v>
      </c>
      <c r="H46" s="15" t="str">
        <f>VLOOKUP(A46,[1]pathways!A$1:B$97,2,FALSE)</f>
        <v>rn00630  Glyoxylate and dicarboxylate metabolism</v>
      </c>
      <c r="I46" s="15">
        <v>0</v>
      </c>
      <c r="J46" s="16">
        <v>1</v>
      </c>
      <c r="K46" s="9" t="s">
        <v>246</v>
      </c>
    </row>
    <row r="47" spans="1:11" ht="14.4" x14ac:dyDescent="0.3">
      <c r="A47" s="9" t="s">
        <v>247</v>
      </c>
      <c r="B47" s="9" t="s">
        <v>233</v>
      </c>
      <c r="C47" s="10" t="s">
        <v>234</v>
      </c>
      <c r="D47" s="11"/>
      <c r="E47" s="12"/>
      <c r="F47" s="13">
        <v>-21.8</v>
      </c>
      <c r="G47" s="14">
        <v>1</v>
      </c>
      <c r="H47" s="15" t="str">
        <f>VLOOKUP(A47,[1]pathways!A$1:B$97,2,FALSE)</f>
        <v>rn00053  Ascorbate and aldarate metabolism</v>
      </c>
      <c r="I47" s="15">
        <v>0</v>
      </c>
      <c r="J47" s="16">
        <v>1</v>
      </c>
      <c r="K47" s="9" t="s">
        <v>248</v>
      </c>
    </row>
    <row r="48" spans="1:11" ht="14.4" x14ac:dyDescent="0.3">
      <c r="A48" s="9" t="s">
        <v>254</v>
      </c>
      <c r="B48" s="9" t="s">
        <v>255</v>
      </c>
      <c r="C48" s="10" t="s">
        <v>256</v>
      </c>
      <c r="D48" s="11"/>
      <c r="E48" s="12"/>
      <c r="F48" s="13">
        <v>-5.2</v>
      </c>
      <c r="G48" s="14">
        <v>1</v>
      </c>
      <c r="H48" s="15" t="str">
        <f>VLOOKUP(A48,[1]pathways!A$1:B$97,2,FALSE)</f>
        <v>rn00790  Folate biosynthesis</v>
      </c>
      <c r="I48" s="15">
        <v>0</v>
      </c>
      <c r="J48" s="16">
        <v>1</v>
      </c>
      <c r="K48" s="9" t="s">
        <v>257</v>
      </c>
    </row>
    <row r="49" spans="1:11" ht="14.4" x14ac:dyDescent="0.3">
      <c r="A49" s="9" t="s">
        <v>272</v>
      </c>
      <c r="B49" s="9" t="s">
        <v>108</v>
      </c>
      <c r="C49" s="10" t="s">
        <v>109</v>
      </c>
      <c r="D49" s="11"/>
      <c r="E49" s="12"/>
      <c r="F49" s="13">
        <v>-54</v>
      </c>
      <c r="G49" s="14">
        <v>1</v>
      </c>
      <c r="H49" s="15" t="str">
        <f>VLOOKUP(A49,[1]pathways!A$1:B$97,2,FALSE)</f>
        <v>rn00380  Tryptophan metabolism</v>
      </c>
      <c r="I49" s="15">
        <v>0</v>
      </c>
      <c r="J49" s="16">
        <v>1</v>
      </c>
      <c r="K49" s="9" t="s">
        <v>273</v>
      </c>
    </row>
    <row r="50" spans="1:11" ht="14.4" x14ac:dyDescent="0.3">
      <c r="A50" s="9" t="s">
        <v>312</v>
      </c>
      <c r="B50" s="9" t="s">
        <v>313</v>
      </c>
      <c r="C50" s="10" t="s">
        <v>314</v>
      </c>
      <c r="D50" s="11"/>
      <c r="E50" s="12"/>
      <c r="F50" s="13">
        <v>-2.1</v>
      </c>
      <c r="G50" s="14">
        <v>1</v>
      </c>
      <c r="H50" s="15" t="str">
        <f>VLOOKUP(A50,[1]pathways!A$1:B$97,2,FALSE)</f>
        <v>rn00562  Inositol phosphate metabolism</v>
      </c>
      <c r="I50" s="15">
        <v>0</v>
      </c>
      <c r="J50" s="16">
        <v>1</v>
      </c>
      <c r="K50" s="9" t="s">
        <v>315</v>
      </c>
    </row>
    <row r="51" spans="1:11" ht="14.4" x14ac:dyDescent="0.3">
      <c r="A51" s="9" t="s">
        <v>333</v>
      </c>
      <c r="B51" s="9" t="s">
        <v>334</v>
      </c>
      <c r="C51" s="10" t="s">
        <v>335</v>
      </c>
      <c r="D51" s="11"/>
      <c r="E51" s="12"/>
      <c r="F51" s="13">
        <v>15.5</v>
      </c>
      <c r="G51" s="14">
        <v>1</v>
      </c>
      <c r="H51" s="15" t="str">
        <f>VLOOKUP(A51,[1]pathways!A$1:B$97,2,FALSE)</f>
        <v>rn00030  Pentose phosphate pathway</v>
      </c>
      <c r="I51" s="15">
        <v>0</v>
      </c>
      <c r="J51" s="16">
        <v>1</v>
      </c>
      <c r="K51" s="9" t="s">
        <v>336</v>
      </c>
    </row>
    <row r="52" spans="1:11" ht="14.4" x14ac:dyDescent="0.3">
      <c r="A52" s="9" t="s">
        <v>347</v>
      </c>
      <c r="B52" s="9" t="s">
        <v>348</v>
      </c>
      <c r="C52" s="10" t="s">
        <v>349</v>
      </c>
      <c r="D52" s="11"/>
      <c r="E52" s="12"/>
      <c r="F52" s="13">
        <v>-0.6</v>
      </c>
      <c r="G52" s="14">
        <v>1</v>
      </c>
      <c r="H52" s="15" t="str">
        <f>VLOOKUP(A52,[1]pathways!A$1:B$97,2,FALSE)</f>
        <v>rn00360  Phenylalanine metabolism</v>
      </c>
      <c r="I52" s="15">
        <v>0</v>
      </c>
      <c r="J52" s="16">
        <v>1</v>
      </c>
      <c r="K52" s="9" t="s">
        <v>350</v>
      </c>
    </row>
    <row r="53" spans="1:11" ht="14.4" x14ac:dyDescent="0.3">
      <c r="A53" s="9" t="s">
        <v>353</v>
      </c>
      <c r="B53" s="9" t="s">
        <v>354</v>
      </c>
      <c r="C53" s="10" t="s">
        <v>90</v>
      </c>
      <c r="D53" s="11"/>
      <c r="E53" s="12"/>
      <c r="F53" s="13">
        <v>-2.4</v>
      </c>
      <c r="G53" s="14">
        <v>1</v>
      </c>
      <c r="H53" s="15" t="str">
        <f>VLOOKUP(A53,[1]pathways!A$1:B$97,2,FALSE)</f>
        <v>rn00260  Glycine, serine and threonine metabolism</v>
      </c>
      <c r="I53" s="15">
        <v>0</v>
      </c>
      <c r="J53" s="16">
        <v>1</v>
      </c>
      <c r="K53" s="9" t="s">
        <v>355</v>
      </c>
    </row>
    <row r="54" spans="1:11" ht="14.4" x14ac:dyDescent="0.3">
      <c r="A54" s="9" t="s">
        <v>379</v>
      </c>
      <c r="B54" s="9" t="s">
        <v>218</v>
      </c>
      <c r="C54" s="10" t="s">
        <v>219</v>
      </c>
      <c r="D54" s="11"/>
      <c r="E54" s="12"/>
      <c r="F54" s="13">
        <v>-52.4</v>
      </c>
      <c r="G54" s="14">
        <v>1</v>
      </c>
      <c r="H54" s="15" t="str">
        <f>VLOOKUP(A54,[1]pathways!A$1:B$97,2,FALSE)</f>
        <v>rn00360  Phenylalanine metabolism</v>
      </c>
      <c r="I54" s="15">
        <v>0</v>
      </c>
      <c r="J54" s="16">
        <v>1</v>
      </c>
      <c r="K54" s="9" t="s">
        <v>380</v>
      </c>
    </row>
    <row r="55" spans="1:11" ht="14.4" x14ac:dyDescent="0.3">
      <c r="A55" s="9" t="s">
        <v>410</v>
      </c>
      <c r="B55" s="9" t="s">
        <v>411</v>
      </c>
      <c r="C55" s="10" t="s">
        <v>412</v>
      </c>
      <c r="D55" s="11"/>
      <c r="E55" s="12"/>
      <c r="F55" s="13">
        <v>1225.4000000000001</v>
      </c>
      <c r="G55" s="14">
        <v>1</v>
      </c>
      <c r="H55" s="15" t="str">
        <f>VLOOKUP(A55,[1]pathways!A$1:B$97,2,FALSE)</f>
        <v>rn00750  Vitamin B6 metabolism</v>
      </c>
      <c r="I55" s="15">
        <v>0</v>
      </c>
      <c r="J55" s="16">
        <v>1</v>
      </c>
      <c r="K55" s="9" t="s">
        <v>413</v>
      </c>
    </row>
    <row r="56" spans="1:11" ht="14.4" x14ac:dyDescent="0.3">
      <c r="A56" s="9" t="s">
        <v>417</v>
      </c>
      <c r="B56" s="9" t="s">
        <v>418</v>
      </c>
      <c r="C56" s="10" t="s">
        <v>419</v>
      </c>
      <c r="D56" s="11"/>
      <c r="E56" s="12"/>
      <c r="F56" s="13">
        <v>-44.7</v>
      </c>
      <c r="G56" s="14">
        <v>1</v>
      </c>
      <c r="H56" s="15" t="str">
        <f>VLOOKUP(A56,[1]pathways!A$1:B$97,2,FALSE)</f>
        <v>rn00760  Nicotinate and nicotinamide metabolism</v>
      </c>
      <c r="I56" s="15">
        <v>0</v>
      </c>
      <c r="J56" s="16">
        <v>1</v>
      </c>
      <c r="K56" s="9" t="s">
        <v>420</v>
      </c>
    </row>
    <row r="57" spans="1:11" ht="14.4" x14ac:dyDescent="0.3">
      <c r="A57" s="9" t="s">
        <v>459</v>
      </c>
      <c r="B57" s="9" t="s">
        <v>460</v>
      </c>
      <c r="C57" s="10" t="s">
        <v>461</v>
      </c>
      <c r="D57" s="11"/>
      <c r="E57" s="12"/>
      <c r="F57" s="13">
        <v>-18.399999999999999</v>
      </c>
      <c r="G57" s="14">
        <v>1</v>
      </c>
      <c r="H57" s="15" t="str">
        <f>VLOOKUP(A57,[1]pathways!A$1:B$97,2,FALSE)</f>
        <v>rn00400  Phenylalanine, tyrosine and tryptophan biosynthesis</v>
      </c>
      <c r="I57" s="15">
        <v>0</v>
      </c>
      <c r="J57" s="16">
        <v>1</v>
      </c>
      <c r="K57" s="9" t="s">
        <v>462</v>
      </c>
    </row>
    <row r="58" spans="1:11" ht="14.4" x14ac:dyDescent="0.3">
      <c r="A58" s="9" t="s">
        <v>463</v>
      </c>
      <c r="B58" s="9" t="s">
        <v>464</v>
      </c>
      <c r="C58" s="10" t="s">
        <v>465</v>
      </c>
      <c r="D58" s="11"/>
      <c r="E58" s="12"/>
      <c r="F58" s="13">
        <v>18.3</v>
      </c>
      <c r="G58" s="14">
        <v>1</v>
      </c>
      <c r="H58" s="15" t="str">
        <f>VLOOKUP(A58,[1]pathways!A$1:B$97,2,FALSE)</f>
        <v>rn00030  Pentose phosphate pathway</v>
      </c>
      <c r="I58" s="15">
        <v>0</v>
      </c>
      <c r="J58" s="16">
        <v>1</v>
      </c>
      <c r="K58" s="9" t="s">
        <v>466</v>
      </c>
    </row>
    <row r="59" spans="1:11" ht="14.4" x14ac:dyDescent="0.3">
      <c r="A59" s="9" t="s">
        <v>518</v>
      </c>
      <c r="B59" s="9" t="s">
        <v>519</v>
      </c>
      <c r="C59" s="10" t="s">
        <v>520</v>
      </c>
      <c r="D59" s="11"/>
      <c r="E59" s="12"/>
      <c r="F59" s="13">
        <v>16.8</v>
      </c>
      <c r="G59" s="14">
        <v>1</v>
      </c>
      <c r="H59" s="15" t="str">
        <f>VLOOKUP(A59,[1]pathways!A$1:B$97,2,FALSE)</f>
        <v>rn00400  Phenylalanine, tyrosine and tryptophan biosynthesis</v>
      </c>
      <c r="I59" s="15">
        <v>0</v>
      </c>
      <c r="J59" s="16">
        <v>1</v>
      </c>
      <c r="K59" s="9" t="s">
        <v>521</v>
      </c>
    </row>
    <row r="60" spans="1:11" ht="14.4" x14ac:dyDescent="0.3">
      <c r="A60" s="9" t="s">
        <v>522</v>
      </c>
      <c r="B60" s="9" t="s">
        <v>519</v>
      </c>
      <c r="C60" s="10" t="s">
        <v>520</v>
      </c>
      <c r="D60" s="11"/>
      <c r="E60" s="12"/>
      <c r="F60" s="13">
        <v>26</v>
      </c>
      <c r="G60" s="14">
        <v>1</v>
      </c>
      <c r="H60" s="15" t="str">
        <f>VLOOKUP(A60,[1]pathways!A$1:B$97,2,FALSE)</f>
        <v>rn00400  Phenylalanine, tyrosine and tryptophan biosynthesis</v>
      </c>
      <c r="I60" s="15">
        <v>0</v>
      </c>
      <c r="J60" s="16">
        <v>1</v>
      </c>
      <c r="K60" s="9" t="s">
        <v>523</v>
      </c>
    </row>
    <row r="61" spans="1:11" ht="14.4" x14ac:dyDescent="0.3">
      <c r="A61" s="9" t="s">
        <v>535</v>
      </c>
      <c r="B61" s="9" t="s">
        <v>536</v>
      </c>
      <c r="C61" s="10" t="s">
        <v>537</v>
      </c>
      <c r="D61" s="11"/>
      <c r="E61" s="12"/>
      <c r="F61" s="13">
        <v>-6.4</v>
      </c>
      <c r="G61" s="14">
        <v>1</v>
      </c>
      <c r="H61" s="15" t="str">
        <f>VLOOKUP(A61,[1]pathways!A$1:B$97,2,FALSE)</f>
        <v>rn00040  Pentose and glucuronate interconversions</v>
      </c>
      <c r="I61" s="15">
        <v>0</v>
      </c>
      <c r="J61" s="16">
        <v>1</v>
      </c>
      <c r="K61" s="9" t="s">
        <v>538</v>
      </c>
    </row>
    <row r="62" spans="1:11" ht="14.4" x14ac:dyDescent="0.3">
      <c r="A62" s="9" t="s">
        <v>552</v>
      </c>
      <c r="B62" s="9" t="s">
        <v>464</v>
      </c>
      <c r="C62" s="10" t="s">
        <v>465</v>
      </c>
      <c r="D62" s="11"/>
      <c r="E62" s="12"/>
      <c r="F62" s="13">
        <v>5.7</v>
      </c>
      <c r="G62" s="14">
        <v>1</v>
      </c>
      <c r="H62" s="15" t="str">
        <f>VLOOKUP(A62,[1]pathways!A$1:B$97,2,FALSE)</f>
        <v>rn00052  Galactose metabolism</v>
      </c>
      <c r="I62" s="15">
        <v>0</v>
      </c>
      <c r="J62" s="16">
        <v>1</v>
      </c>
      <c r="K62" s="9" t="s">
        <v>553</v>
      </c>
    </row>
    <row r="63" spans="1:11" ht="14.4" x14ac:dyDescent="0.3">
      <c r="A63" s="9" t="s">
        <v>556</v>
      </c>
      <c r="B63" s="9" t="s">
        <v>557</v>
      </c>
      <c r="C63" s="10" t="s">
        <v>558</v>
      </c>
      <c r="D63" s="11"/>
      <c r="E63" s="12"/>
      <c r="F63" s="13">
        <v>-8</v>
      </c>
      <c r="G63" s="14">
        <v>1</v>
      </c>
      <c r="H63" s="15" t="str">
        <f>VLOOKUP(A63,[1]pathways!A$1:B$97,2,FALSE)</f>
        <v>no_pathway_annotation</v>
      </c>
      <c r="I63" s="15">
        <v>0</v>
      </c>
      <c r="J63" s="16">
        <v>1</v>
      </c>
      <c r="K63" s="9" t="s">
        <v>559</v>
      </c>
    </row>
    <row r="64" spans="1:11" ht="14.4" x14ac:dyDescent="0.3">
      <c r="A64" s="9" t="s">
        <v>18</v>
      </c>
      <c r="B64" s="9" t="s">
        <v>19</v>
      </c>
      <c r="C64" s="10" t="s">
        <v>20</v>
      </c>
      <c r="D64" s="11" t="s">
        <v>21</v>
      </c>
      <c r="E64" s="12"/>
      <c r="F64" s="13" t="s">
        <v>22</v>
      </c>
      <c r="G64" s="14">
        <v>0</v>
      </c>
      <c r="H64" s="15" t="s">
        <v>23</v>
      </c>
      <c r="I64" s="15">
        <v>0</v>
      </c>
      <c r="J64" s="16">
        <v>0</v>
      </c>
      <c r="K64" s="9" t="s">
        <v>24</v>
      </c>
    </row>
    <row r="65" spans="1:11" ht="14.4" x14ac:dyDescent="0.3">
      <c r="A65" s="9" t="s">
        <v>25</v>
      </c>
      <c r="B65" s="9" t="s">
        <v>26</v>
      </c>
      <c r="C65" s="10" t="s">
        <v>20</v>
      </c>
      <c r="D65" s="11" t="s">
        <v>21</v>
      </c>
      <c r="E65" s="12"/>
      <c r="F65" s="13" t="s">
        <v>22</v>
      </c>
      <c r="G65" s="14">
        <v>0</v>
      </c>
      <c r="H65" s="15" t="s">
        <v>23</v>
      </c>
      <c r="I65" s="15">
        <v>0</v>
      </c>
      <c r="J65" s="16">
        <v>0</v>
      </c>
      <c r="K65" s="9" t="s">
        <v>24</v>
      </c>
    </row>
    <row r="66" spans="1:11" ht="14.4" x14ac:dyDescent="0.3">
      <c r="A66" s="9" t="s">
        <v>27</v>
      </c>
      <c r="B66" s="9" t="s">
        <v>28</v>
      </c>
      <c r="C66" s="10" t="s">
        <v>20</v>
      </c>
      <c r="D66" s="11" t="s">
        <v>21</v>
      </c>
      <c r="E66" s="12"/>
      <c r="F66" s="13" t="s">
        <v>22</v>
      </c>
      <c r="G66" s="14">
        <v>0</v>
      </c>
      <c r="H66" s="15" t="s">
        <v>23</v>
      </c>
      <c r="I66" s="15">
        <v>0</v>
      </c>
      <c r="J66" s="16">
        <v>0</v>
      </c>
      <c r="K66" s="9" t="s">
        <v>24</v>
      </c>
    </row>
    <row r="67" spans="1:11" ht="14.4" x14ac:dyDescent="0.3">
      <c r="A67" s="9" t="s">
        <v>29</v>
      </c>
      <c r="B67" s="9" t="s">
        <v>30</v>
      </c>
      <c r="C67" s="10" t="s">
        <v>31</v>
      </c>
      <c r="D67" s="11"/>
      <c r="E67" s="12"/>
      <c r="F67" s="13">
        <v>18.8</v>
      </c>
      <c r="G67" s="14">
        <v>1</v>
      </c>
      <c r="H67" s="15" t="str">
        <f>VLOOKUP(A67,[1]pathways!A$1:B$97,2,FALSE)</f>
        <v>rn00362  Benzoate degradation</v>
      </c>
      <c r="I67" s="15">
        <v>1</v>
      </c>
      <c r="J67" s="16">
        <v>0</v>
      </c>
      <c r="K67" s="9" t="s">
        <v>24</v>
      </c>
    </row>
    <row r="68" spans="1:11" ht="14.4" x14ac:dyDescent="0.3">
      <c r="A68" s="9" t="s">
        <v>56</v>
      </c>
      <c r="B68" s="9" t="s">
        <v>57</v>
      </c>
      <c r="C68" s="10" t="s">
        <v>58</v>
      </c>
      <c r="D68" s="11"/>
      <c r="E68" s="12"/>
      <c r="F68" s="13">
        <v>32.700000000000003</v>
      </c>
      <c r="G68" s="14">
        <v>0</v>
      </c>
      <c r="H68" s="15" t="s">
        <v>23</v>
      </c>
      <c r="I68" s="15">
        <v>0</v>
      </c>
      <c r="J68" s="16">
        <v>0</v>
      </c>
      <c r="K68" s="9" t="s">
        <v>24</v>
      </c>
    </row>
    <row r="69" spans="1:11" ht="14.4" x14ac:dyDescent="0.3">
      <c r="A69" s="9" t="s">
        <v>63</v>
      </c>
      <c r="B69" s="9" t="s">
        <v>64</v>
      </c>
      <c r="C69" s="10" t="s">
        <v>20</v>
      </c>
      <c r="D69" s="11" t="s">
        <v>21</v>
      </c>
      <c r="E69" s="12"/>
      <c r="F69" s="13" t="s">
        <v>22</v>
      </c>
      <c r="G69" s="14">
        <v>0</v>
      </c>
      <c r="H69" s="15" t="s">
        <v>23</v>
      </c>
      <c r="I69" s="15">
        <v>0</v>
      </c>
      <c r="J69" s="16">
        <v>0</v>
      </c>
      <c r="K69" s="9" t="s">
        <v>24</v>
      </c>
    </row>
    <row r="70" spans="1:11" ht="14.4" x14ac:dyDescent="0.3">
      <c r="A70" s="9" t="s">
        <v>65</v>
      </c>
      <c r="B70" s="9" t="s">
        <v>66</v>
      </c>
      <c r="C70" s="10" t="s">
        <v>20</v>
      </c>
      <c r="D70" s="11" t="s">
        <v>21</v>
      </c>
      <c r="E70" s="12"/>
      <c r="F70" s="13" t="s">
        <v>22</v>
      </c>
      <c r="G70" s="14">
        <v>0</v>
      </c>
      <c r="H70" s="15" t="s">
        <v>23</v>
      </c>
      <c r="I70" s="15">
        <v>0</v>
      </c>
      <c r="J70" s="16">
        <v>0</v>
      </c>
      <c r="K70" s="9" t="s">
        <v>24</v>
      </c>
    </row>
    <row r="71" spans="1:11" ht="14.4" x14ac:dyDescent="0.3">
      <c r="A71" s="9" t="s">
        <v>71</v>
      </c>
      <c r="B71" s="9" t="s">
        <v>72</v>
      </c>
      <c r="C71" s="10" t="s">
        <v>20</v>
      </c>
      <c r="D71" s="11" t="s">
        <v>21</v>
      </c>
      <c r="E71" s="12"/>
      <c r="F71" s="13" t="s">
        <v>22</v>
      </c>
      <c r="G71" s="14">
        <v>0</v>
      </c>
      <c r="H71" s="15" t="s">
        <v>23</v>
      </c>
      <c r="I71" s="15">
        <v>0</v>
      </c>
      <c r="J71" s="16">
        <v>0</v>
      </c>
      <c r="K71" s="9" t="s">
        <v>24</v>
      </c>
    </row>
    <row r="72" spans="1:11" ht="14.4" x14ac:dyDescent="0.3">
      <c r="A72" s="9" t="s">
        <v>77</v>
      </c>
      <c r="B72" s="9" t="s">
        <v>78</v>
      </c>
      <c r="C72" s="10" t="s">
        <v>79</v>
      </c>
      <c r="D72" s="11"/>
      <c r="E72" s="12"/>
      <c r="F72" s="13">
        <v>-49.8</v>
      </c>
      <c r="G72" s="14">
        <v>0</v>
      </c>
      <c r="H72" s="15" t="s">
        <v>23</v>
      </c>
      <c r="I72" s="15">
        <v>0</v>
      </c>
      <c r="J72" s="16">
        <v>0</v>
      </c>
      <c r="K72" s="9" t="s">
        <v>24</v>
      </c>
    </row>
    <row r="73" spans="1:11" ht="14.4" x14ac:dyDescent="0.3">
      <c r="A73" s="9" t="s">
        <v>92</v>
      </c>
      <c r="B73" s="9" t="s">
        <v>93</v>
      </c>
      <c r="C73" s="10" t="s">
        <v>94</v>
      </c>
      <c r="D73" s="11"/>
      <c r="E73" s="12"/>
      <c r="F73" s="13">
        <v>6</v>
      </c>
      <c r="G73" s="14">
        <v>1</v>
      </c>
      <c r="H73" s="15" t="str">
        <f>VLOOKUP(A73,[1]pathways!A$1:B$97,2,FALSE)</f>
        <v>rn00010  Glycolysis / Gluconeogenesis</v>
      </c>
      <c r="I73" s="15">
        <v>1</v>
      </c>
      <c r="J73" s="16">
        <v>0</v>
      </c>
      <c r="K73" s="9" t="s">
        <v>24</v>
      </c>
    </row>
    <row r="74" spans="1:11" ht="14.4" x14ac:dyDescent="0.3">
      <c r="A74" s="9" t="s">
        <v>95</v>
      </c>
      <c r="B74" s="9" t="s">
        <v>96</v>
      </c>
      <c r="C74" s="10" t="s">
        <v>97</v>
      </c>
      <c r="D74" s="11"/>
      <c r="E74" s="12"/>
      <c r="F74" s="13">
        <v>-171.3</v>
      </c>
      <c r="G74" s="14">
        <v>0</v>
      </c>
      <c r="H74" s="15" t="s">
        <v>23</v>
      </c>
      <c r="I74" s="15">
        <v>0</v>
      </c>
      <c r="J74" s="16">
        <v>0</v>
      </c>
      <c r="K74" s="9" t="s">
        <v>24</v>
      </c>
    </row>
    <row r="75" spans="1:11" ht="14.4" x14ac:dyDescent="0.3">
      <c r="A75" s="9" t="s">
        <v>101</v>
      </c>
      <c r="B75" s="9" t="s">
        <v>102</v>
      </c>
      <c r="C75" s="10" t="s">
        <v>103</v>
      </c>
      <c r="D75" s="11"/>
      <c r="E75" s="12"/>
      <c r="F75" s="13">
        <v>39.1</v>
      </c>
      <c r="G75" s="14">
        <v>0</v>
      </c>
      <c r="H75" s="15" t="s">
        <v>23</v>
      </c>
      <c r="I75" s="15">
        <v>0</v>
      </c>
      <c r="J75" s="16">
        <v>0</v>
      </c>
      <c r="K75" s="9" t="s">
        <v>24</v>
      </c>
    </row>
    <row r="76" spans="1:11" ht="14.4" x14ac:dyDescent="0.3">
      <c r="A76" s="9" t="s">
        <v>111</v>
      </c>
      <c r="B76" s="9" t="s">
        <v>112</v>
      </c>
      <c r="C76" s="10" t="s">
        <v>20</v>
      </c>
      <c r="D76" s="11" t="s">
        <v>21</v>
      </c>
      <c r="E76" s="12"/>
      <c r="F76" s="13" t="s">
        <v>22</v>
      </c>
      <c r="G76" s="14">
        <v>0</v>
      </c>
      <c r="H76" s="15" t="s">
        <v>23</v>
      </c>
      <c r="I76" s="15">
        <v>0</v>
      </c>
      <c r="J76" s="16">
        <v>0</v>
      </c>
      <c r="K76" s="9" t="s">
        <v>24</v>
      </c>
    </row>
    <row r="77" spans="1:11" ht="14.4" x14ac:dyDescent="0.3">
      <c r="A77" s="9" t="s">
        <v>113</v>
      </c>
      <c r="B77" s="9" t="s">
        <v>114</v>
      </c>
      <c r="C77" s="10" t="s">
        <v>115</v>
      </c>
      <c r="D77" s="11"/>
      <c r="E77" s="12"/>
      <c r="F77" s="13">
        <v>-37.1</v>
      </c>
      <c r="G77" s="14">
        <v>0</v>
      </c>
      <c r="H77" s="15" t="s">
        <v>23</v>
      </c>
      <c r="I77" s="15">
        <v>0</v>
      </c>
      <c r="J77" s="16">
        <v>0</v>
      </c>
      <c r="K77" s="9" t="s">
        <v>24</v>
      </c>
    </row>
    <row r="78" spans="1:11" ht="14.4" x14ac:dyDescent="0.3">
      <c r="A78" s="9" t="s">
        <v>146</v>
      </c>
      <c r="B78" s="9" t="s">
        <v>72</v>
      </c>
      <c r="C78" s="10" t="s">
        <v>20</v>
      </c>
      <c r="D78" s="11" t="s">
        <v>21</v>
      </c>
      <c r="E78" s="12"/>
      <c r="F78" s="13" t="s">
        <v>22</v>
      </c>
      <c r="G78" s="14">
        <v>0</v>
      </c>
      <c r="H78" s="15" t="s">
        <v>23</v>
      </c>
      <c r="I78" s="15">
        <v>0</v>
      </c>
      <c r="J78" s="16">
        <v>0</v>
      </c>
      <c r="K78" s="9" t="s">
        <v>24</v>
      </c>
    </row>
    <row r="79" spans="1:11" ht="14.4" x14ac:dyDescent="0.3">
      <c r="A79" s="9" t="s">
        <v>147</v>
      </c>
      <c r="B79" s="9" t="s">
        <v>148</v>
      </c>
      <c r="C79" s="10" t="s">
        <v>20</v>
      </c>
      <c r="D79" s="11" t="s">
        <v>21</v>
      </c>
      <c r="E79" s="12"/>
      <c r="F79" s="13" t="s">
        <v>22</v>
      </c>
      <c r="G79" s="14">
        <v>0</v>
      </c>
      <c r="H79" s="15" t="s">
        <v>23</v>
      </c>
      <c r="I79" s="15">
        <v>0</v>
      </c>
      <c r="J79" s="16">
        <v>0</v>
      </c>
      <c r="K79" s="9" t="s">
        <v>24</v>
      </c>
    </row>
    <row r="80" spans="1:11" ht="14.4" x14ac:dyDescent="0.3">
      <c r="A80" s="9" t="s">
        <v>149</v>
      </c>
      <c r="B80" s="9" t="s">
        <v>150</v>
      </c>
      <c r="C80" s="10" t="s">
        <v>20</v>
      </c>
      <c r="D80" s="11" t="s">
        <v>21</v>
      </c>
      <c r="E80" s="12"/>
      <c r="F80" s="13" t="s">
        <v>22</v>
      </c>
      <c r="G80" s="14">
        <v>0</v>
      </c>
      <c r="H80" s="15" t="s">
        <v>23</v>
      </c>
      <c r="I80" s="15">
        <v>0</v>
      </c>
      <c r="J80" s="16">
        <v>0</v>
      </c>
      <c r="K80" s="9" t="s">
        <v>24</v>
      </c>
    </row>
    <row r="81" spans="1:11" ht="14.4" x14ac:dyDescent="0.3">
      <c r="A81" s="9" t="s">
        <v>159</v>
      </c>
      <c r="B81" s="9" t="s">
        <v>72</v>
      </c>
      <c r="C81" s="10" t="s">
        <v>20</v>
      </c>
      <c r="D81" s="11" t="s">
        <v>21</v>
      </c>
      <c r="E81" s="12"/>
      <c r="F81" s="13" t="s">
        <v>22</v>
      </c>
      <c r="G81" s="14">
        <v>0</v>
      </c>
      <c r="H81" s="15" t="s">
        <v>23</v>
      </c>
      <c r="I81" s="15">
        <v>0</v>
      </c>
      <c r="J81" s="16">
        <v>0</v>
      </c>
      <c r="K81" s="9" t="s">
        <v>24</v>
      </c>
    </row>
    <row r="82" spans="1:11" ht="14.4" x14ac:dyDescent="0.3">
      <c r="A82" s="9" t="s">
        <v>160</v>
      </c>
      <c r="B82" s="9" t="s">
        <v>161</v>
      </c>
      <c r="C82" s="10" t="s">
        <v>20</v>
      </c>
      <c r="D82" s="11" t="s">
        <v>21</v>
      </c>
      <c r="E82" s="12"/>
      <c r="F82" s="13" t="s">
        <v>22</v>
      </c>
      <c r="G82" s="14">
        <v>0</v>
      </c>
      <c r="H82" s="15" t="s">
        <v>23</v>
      </c>
      <c r="I82" s="15">
        <v>0</v>
      </c>
      <c r="J82" s="16">
        <v>0</v>
      </c>
      <c r="K82" s="9" t="s">
        <v>24</v>
      </c>
    </row>
    <row r="83" spans="1:11" ht="14.4" x14ac:dyDescent="0.3">
      <c r="A83" s="9" t="s">
        <v>170</v>
      </c>
      <c r="B83" s="9" t="s">
        <v>171</v>
      </c>
      <c r="C83" s="10" t="s">
        <v>20</v>
      </c>
      <c r="D83" s="11" t="s">
        <v>21</v>
      </c>
      <c r="E83" s="12"/>
      <c r="F83" s="13" t="s">
        <v>22</v>
      </c>
      <c r="G83" s="14">
        <v>0</v>
      </c>
      <c r="H83" s="15" t="s">
        <v>23</v>
      </c>
      <c r="I83" s="15">
        <v>0</v>
      </c>
      <c r="J83" s="16">
        <v>0</v>
      </c>
      <c r="K83" s="9" t="s">
        <v>24</v>
      </c>
    </row>
    <row r="84" spans="1:11" ht="14.4" x14ac:dyDescent="0.3">
      <c r="A84" s="9" t="s">
        <v>172</v>
      </c>
      <c r="B84" s="9" t="s">
        <v>173</v>
      </c>
      <c r="C84" s="10" t="s">
        <v>20</v>
      </c>
      <c r="D84" s="11" t="s">
        <v>21</v>
      </c>
      <c r="E84" s="12"/>
      <c r="F84" s="13" t="s">
        <v>22</v>
      </c>
      <c r="G84" s="14">
        <v>0</v>
      </c>
      <c r="H84" s="15" t="s">
        <v>23</v>
      </c>
      <c r="I84" s="15">
        <v>0</v>
      </c>
      <c r="J84" s="16">
        <v>0</v>
      </c>
      <c r="K84" s="9" t="s">
        <v>24</v>
      </c>
    </row>
    <row r="85" spans="1:11" ht="14.4" x14ac:dyDescent="0.3">
      <c r="A85" s="9" t="s">
        <v>174</v>
      </c>
      <c r="B85" s="9" t="s">
        <v>175</v>
      </c>
      <c r="C85" s="10" t="s">
        <v>20</v>
      </c>
      <c r="D85" s="11" t="s">
        <v>21</v>
      </c>
      <c r="E85" s="12"/>
      <c r="F85" s="13" t="s">
        <v>22</v>
      </c>
      <c r="G85" s="14">
        <v>0</v>
      </c>
      <c r="H85" s="15" t="s">
        <v>23</v>
      </c>
      <c r="I85" s="15">
        <v>0</v>
      </c>
      <c r="J85" s="16">
        <v>0</v>
      </c>
      <c r="K85" s="9" t="s">
        <v>24</v>
      </c>
    </row>
    <row r="86" spans="1:11" ht="14.4" x14ac:dyDescent="0.3">
      <c r="A86" s="9" t="s">
        <v>193</v>
      </c>
      <c r="B86" s="9" t="s">
        <v>72</v>
      </c>
      <c r="C86" s="10" t="s">
        <v>20</v>
      </c>
      <c r="D86" s="11" t="s">
        <v>21</v>
      </c>
      <c r="E86" s="12"/>
      <c r="F86" s="13" t="s">
        <v>22</v>
      </c>
      <c r="G86" s="14">
        <v>0</v>
      </c>
      <c r="H86" s="15" t="s">
        <v>23</v>
      </c>
      <c r="I86" s="15">
        <v>0</v>
      </c>
      <c r="J86" s="16">
        <v>0</v>
      </c>
      <c r="K86" s="9" t="s">
        <v>24</v>
      </c>
    </row>
    <row r="87" spans="1:11" ht="14.4" x14ac:dyDescent="0.3">
      <c r="A87" s="9" t="s">
        <v>194</v>
      </c>
      <c r="B87" s="9" t="s">
        <v>195</v>
      </c>
      <c r="C87" s="10" t="s">
        <v>20</v>
      </c>
      <c r="D87" s="11" t="s">
        <v>21</v>
      </c>
      <c r="E87" s="12"/>
      <c r="F87" s="13" t="s">
        <v>22</v>
      </c>
      <c r="G87" s="14">
        <v>0</v>
      </c>
      <c r="H87" s="15" t="s">
        <v>23</v>
      </c>
      <c r="I87" s="15">
        <v>0</v>
      </c>
      <c r="J87" s="16">
        <v>0</v>
      </c>
      <c r="K87" s="9" t="s">
        <v>24</v>
      </c>
    </row>
    <row r="88" spans="1:11" ht="14.4" x14ac:dyDescent="0.3">
      <c r="A88" s="9" t="s">
        <v>210</v>
      </c>
      <c r="B88" s="9" t="s">
        <v>211</v>
      </c>
      <c r="C88" s="10" t="s">
        <v>20</v>
      </c>
      <c r="D88" s="11" t="s">
        <v>21</v>
      </c>
      <c r="E88" s="12"/>
      <c r="F88" s="13" t="s">
        <v>22</v>
      </c>
      <c r="G88" s="14">
        <v>0</v>
      </c>
      <c r="H88" s="15" t="s">
        <v>23</v>
      </c>
      <c r="I88" s="15">
        <v>0</v>
      </c>
      <c r="J88" s="16">
        <v>0</v>
      </c>
      <c r="K88" s="9" t="s">
        <v>24</v>
      </c>
    </row>
    <row r="89" spans="1:11" ht="14.4" x14ac:dyDescent="0.3">
      <c r="A89" s="9" t="s">
        <v>212</v>
      </c>
      <c r="B89" s="9" t="s">
        <v>213</v>
      </c>
      <c r="C89" s="10" t="s">
        <v>214</v>
      </c>
      <c r="D89" s="11"/>
      <c r="E89" s="12"/>
      <c r="F89" s="13">
        <v>0</v>
      </c>
      <c r="G89" s="14">
        <v>1</v>
      </c>
      <c r="H89" s="15" t="str">
        <f>VLOOKUP(A89,[1]pathways!A$1:B$97,2,FALSE)</f>
        <v>rn00600  Sphingolipid metabolism</v>
      </c>
      <c r="I89" s="15">
        <v>1</v>
      </c>
      <c r="J89" s="16">
        <v>0</v>
      </c>
      <c r="K89" s="9" t="s">
        <v>24</v>
      </c>
    </row>
    <row r="90" spans="1:11" ht="14.4" x14ac:dyDescent="0.3">
      <c r="A90" s="9" t="s">
        <v>221</v>
      </c>
      <c r="B90" s="9" t="s">
        <v>222</v>
      </c>
      <c r="C90" s="10" t="s">
        <v>223</v>
      </c>
      <c r="D90" s="11"/>
      <c r="E90" s="12"/>
      <c r="F90" s="13">
        <v>-50</v>
      </c>
      <c r="G90" s="14">
        <v>1</v>
      </c>
      <c r="H90" s="15" t="str">
        <f>VLOOKUP(A90,[1]pathways!A$1:B$97,2,FALSE)</f>
        <v>rn00621  Dioxin degradation</v>
      </c>
      <c r="I90" s="15">
        <v>1</v>
      </c>
      <c r="J90" s="16">
        <v>0</v>
      </c>
      <c r="K90" s="9" t="s">
        <v>24</v>
      </c>
    </row>
    <row r="91" spans="1:11" ht="14.4" x14ac:dyDescent="0.3">
      <c r="A91" s="9" t="s">
        <v>230</v>
      </c>
      <c r="B91" s="9" t="s">
        <v>231</v>
      </c>
      <c r="C91" s="10" t="s">
        <v>20</v>
      </c>
      <c r="D91" s="11" t="s">
        <v>21</v>
      </c>
      <c r="E91" s="12"/>
      <c r="F91" s="13" t="s">
        <v>22</v>
      </c>
      <c r="G91" s="14">
        <v>0</v>
      </c>
      <c r="H91" s="15" t="s">
        <v>23</v>
      </c>
      <c r="I91" s="15">
        <v>0</v>
      </c>
      <c r="J91" s="16">
        <v>0</v>
      </c>
      <c r="K91" s="9" t="s">
        <v>24</v>
      </c>
    </row>
    <row r="92" spans="1:11" ht="14.4" x14ac:dyDescent="0.3">
      <c r="A92" s="9" t="s">
        <v>236</v>
      </c>
      <c r="B92" s="9" t="s">
        <v>237</v>
      </c>
      <c r="C92" s="10" t="s">
        <v>20</v>
      </c>
      <c r="D92" s="11" t="s">
        <v>21</v>
      </c>
      <c r="E92" s="12"/>
      <c r="F92" s="13" t="s">
        <v>22</v>
      </c>
      <c r="G92" s="14">
        <v>0</v>
      </c>
      <c r="H92" s="15" t="s">
        <v>23</v>
      </c>
      <c r="I92" s="15">
        <v>0</v>
      </c>
      <c r="J92" s="16">
        <v>0</v>
      </c>
      <c r="K92" s="9" t="s">
        <v>24</v>
      </c>
    </row>
    <row r="93" spans="1:11" ht="14.4" x14ac:dyDescent="0.3">
      <c r="A93" s="9" t="s">
        <v>238</v>
      </c>
      <c r="B93" s="9" t="s">
        <v>239</v>
      </c>
      <c r="C93" s="10" t="s">
        <v>240</v>
      </c>
      <c r="D93" s="11"/>
      <c r="E93" s="12"/>
      <c r="F93" s="13" t="s">
        <v>241</v>
      </c>
      <c r="G93" s="14">
        <v>0</v>
      </c>
      <c r="H93" s="15" t="s">
        <v>23</v>
      </c>
      <c r="I93" s="15">
        <v>0</v>
      </c>
      <c r="J93" s="16">
        <v>0</v>
      </c>
      <c r="K93" s="9" t="s">
        <v>24</v>
      </c>
    </row>
    <row r="94" spans="1:11" ht="14.4" x14ac:dyDescent="0.3">
      <c r="A94" s="9" t="s">
        <v>242</v>
      </c>
      <c r="B94" s="9" t="s">
        <v>175</v>
      </c>
      <c r="C94" s="10" t="s">
        <v>20</v>
      </c>
      <c r="D94" s="11" t="s">
        <v>21</v>
      </c>
      <c r="E94" s="12"/>
      <c r="F94" s="13" t="s">
        <v>22</v>
      </c>
      <c r="G94" s="14">
        <v>0</v>
      </c>
      <c r="H94" s="15" t="s">
        <v>23</v>
      </c>
      <c r="I94" s="15">
        <v>0</v>
      </c>
      <c r="J94" s="16">
        <v>0</v>
      </c>
      <c r="K94" s="9" t="s">
        <v>24</v>
      </c>
    </row>
    <row r="95" spans="1:11" ht="14.4" x14ac:dyDescent="0.3">
      <c r="A95" s="9" t="s">
        <v>249</v>
      </c>
      <c r="B95" s="9" t="s">
        <v>250</v>
      </c>
      <c r="C95" s="10" t="s">
        <v>20</v>
      </c>
      <c r="D95" s="11" t="s">
        <v>251</v>
      </c>
      <c r="E95" s="12"/>
      <c r="F95" s="13" t="s">
        <v>22</v>
      </c>
      <c r="G95" s="14">
        <v>0</v>
      </c>
      <c r="H95" s="15" t="s">
        <v>23</v>
      </c>
      <c r="I95" s="15">
        <v>0</v>
      </c>
      <c r="J95" s="16">
        <v>0</v>
      </c>
      <c r="K95" s="9" t="s">
        <v>24</v>
      </c>
    </row>
    <row r="96" spans="1:11" ht="14.4" x14ac:dyDescent="0.3">
      <c r="A96" s="9" t="s">
        <v>252</v>
      </c>
      <c r="B96" s="9" t="s">
        <v>253</v>
      </c>
      <c r="C96" s="10" t="s">
        <v>20</v>
      </c>
      <c r="D96" s="11" t="s">
        <v>21</v>
      </c>
      <c r="E96" s="12"/>
      <c r="F96" s="13" t="s">
        <v>22</v>
      </c>
      <c r="G96" s="14">
        <v>0</v>
      </c>
      <c r="H96" s="15" t="s">
        <v>23</v>
      </c>
      <c r="I96" s="15">
        <v>0</v>
      </c>
      <c r="J96" s="16">
        <v>0</v>
      </c>
      <c r="K96" s="9" t="s">
        <v>24</v>
      </c>
    </row>
    <row r="97" spans="1:11" ht="14.4" x14ac:dyDescent="0.3">
      <c r="A97" s="9" t="s">
        <v>258</v>
      </c>
      <c r="B97" s="9" t="s">
        <v>259</v>
      </c>
      <c r="C97" s="10" t="s">
        <v>260</v>
      </c>
      <c r="D97" s="11"/>
      <c r="E97" s="12"/>
      <c r="F97" s="13" t="s">
        <v>261</v>
      </c>
      <c r="G97" s="14">
        <v>0</v>
      </c>
      <c r="H97" s="15" t="s">
        <v>23</v>
      </c>
      <c r="I97" s="15">
        <v>0</v>
      </c>
      <c r="J97" s="16">
        <v>0</v>
      </c>
      <c r="K97" s="9" t="s">
        <v>24</v>
      </c>
    </row>
    <row r="98" spans="1:11" ht="14.4" x14ac:dyDescent="0.3">
      <c r="A98" s="9" t="s">
        <v>262</v>
      </c>
      <c r="B98" s="9" t="s">
        <v>263</v>
      </c>
      <c r="C98" s="10" t="s">
        <v>20</v>
      </c>
      <c r="D98" s="11" t="s">
        <v>21</v>
      </c>
      <c r="E98" s="12"/>
      <c r="F98" s="13" t="s">
        <v>22</v>
      </c>
      <c r="G98" s="14">
        <v>0</v>
      </c>
      <c r="H98" s="15" t="s">
        <v>23</v>
      </c>
      <c r="I98" s="15">
        <v>0</v>
      </c>
      <c r="J98" s="16">
        <v>0</v>
      </c>
      <c r="K98" s="9" t="s">
        <v>24</v>
      </c>
    </row>
    <row r="99" spans="1:11" ht="14.4" x14ac:dyDescent="0.3">
      <c r="A99" s="9" t="s">
        <v>264</v>
      </c>
      <c r="B99" s="9" t="s">
        <v>265</v>
      </c>
      <c r="C99" s="10" t="s">
        <v>266</v>
      </c>
      <c r="D99" s="11"/>
      <c r="E99" s="12"/>
      <c r="F99" s="13">
        <v>52.7</v>
      </c>
      <c r="G99" s="14">
        <v>0</v>
      </c>
      <c r="H99" s="15" t="s">
        <v>23</v>
      </c>
      <c r="I99" s="15">
        <v>0</v>
      </c>
      <c r="J99" s="16">
        <v>0</v>
      </c>
      <c r="K99" s="9" t="s">
        <v>24</v>
      </c>
    </row>
    <row r="100" spans="1:11" ht="14.4" x14ac:dyDescent="0.3">
      <c r="A100" s="9" t="s">
        <v>267</v>
      </c>
      <c r="B100" s="9" t="s">
        <v>268</v>
      </c>
      <c r="C100" s="10" t="s">
        <v>20</v>
      </c>
      <c r="D100" s="11" t="s">
        <v>21</v>
      </c>
      <c r="E100" s="12"/>
      <c r="F100" s="13" t="s">
        <v>22</v>
      </c>
      <c r="G100" s="14">
        <v>0</v>
      </c>
      <c r="H100" s="15" t="s">
        <v>23</v>
      </c>
      <c r="I100" s="15">
        <v>0</v>
      </c>
      <c r="J100" s="16">
        <v>0</v>
      </c>
      <c r="K100" s="9" t="s">
        <v>24</v>
      </c>
    </row>
    <row r="101" spans="1:11" ht="14.4" x14ac:dyDescent="0.3">
      <c r="A101" s="9" t="s">
        <v>269</v>
      </c>
      <c r="B101" s="9" t="s">
        <v>231</v>
      </c>
      <c r="C101" s="10" t="s">
        <v>270</v>
      </c>
      <c r="D101" s="11"/>
      <c r="E101" s="12"/>
      <c r="F101" s="13" t="s">
        <v>271</v>
      </c>
      <c r="G101" s="14">
        <v>0</v>
      </c>
      <c r="H101" s="15" t="s">
        <v>23</v>
      </c>
      <c r="I101" s="15">
        <v>0</v>
      </c>
      <c r="J101" s="16">
        <v>0</v>
      </c>
      <c r="K101" s="9" t="s">
        <v>24</v>
      </c>
    </row>
    <row r="102" spans="1:11" ht="14.4" x14ac:dyDescent="0.3">
      <c r="A102" s="9" t="s">
        <v>274</v>
      </c>
      <c r="B102" s="9" t="s">
        <v>275</v>
      </c>
      <c r="C102" s="10" t="s">
        <v>276</v>
      </c>
      <c r="D102" s="11"/>
      <c r="E102" s="12"/>
      <c r="F102" s="13">
        <v>-52.7</v>
      </c>
      <c r="G102" s="14">
        <v>0</v>
      </c>
      <c r="H102" s="15" t="s">
        <v>23</v>
      </c>
      <c r="I102" s="15">
        <v>0</v>
      </c>
      <c r="J102" s="16">
        <v>0</v>
      </c>
      <c r="K102" s="9" t="s">
        <v>24</v>
      </c>
    </row>
    <row r="103" spans="1:11" ht="14.4" x14ac:dyDescent="0.3">
      <c r="A103" s="9" t="s">
        <v>277</v>
      </c>
      <c r="B103" s="9" t="s">
        <v>275</v>
      </c>
      <c r="C103" s="10" t="s">
        <v>276</v>
      </c>
      <c r="D103" s="11"/>
      <c r="E103" s="12"/>
      <c r="F103" s="13">
        <v>-52.7</v>
      </c>
      <c r="G103" s="14">
        <v>0</v>
      </c>
      <c r="H103" s="15" t="s">
        <v>23</v>
      </c>
      <c r="I103" s="15">
        <v>0</v>
      </c>
      <c r="J103" s="16">
        <v>0</v>
      </c>
      <c r="K103" s="9" t="s">
        <v>24</v>
      </c>
    </row>
    <row r="104" spans="1:11" ht="14.4" x14ac:dyDescent="0.3">
      <c r="A104" s="9" t="s">
        <v>278</v>
      </c>
      <c r="B104" s="9" t="s">
        <v>279</v>
      </c>
      <c r="C104" s="10" t="s">
        <v>20</v>
      </c>
      <c r="D104" s="11" t="s">
        <v>21</v>
      </c>
      <c r="E104" s="12"/>
      <c r="F104" s="13" t="s">
        <v>22</v>
      </c>
      <c r="G104" s="14">
        <v>0</v>
      </c>
      <c r="H104" s="15" t="s">
        <v>23</v>
      </c>
      <c r="I104" s="15">
        <v>0</v>
      </c>
      <c r="J104" s="16">
        <v>0</v>
      </c>
      <c r="K104" s="9" t="s">
        <v>24</v>
      </c>
    </row>
    <row r="105" spans="1:11" ht="14.4" x14ac:dyDescent="0.3">
      <c r="A105" s="9" t="s">
        <v>280</v>
      </c>
      <c r="B105" s="9" t="s">
        <v>239</v>
      </c>
      <c r="C105" s="10" t="s">
        <v>281</v>
      </c>
      <c r="D105" s="11"/>
      <c r="E105" s="12"/>
      <c r="F105" s="13">
        <v>2.8</v>
      </c>
      <c r="G105" s="14">
        <v>1</v>
      </c>
      <c r="H105" s="15" t="str">
        <f>VLOOKUP(A105,[1]pathways!A$1:B$97,2,FALSE)</f>
        <v>no_pathway_annotation</v>
      </c>
      <c r="I105" s="15">
        <v>1</v>
      </c>
      <c r="J105" s="16">
        <v>0</v>
      </c>
      <c r="K105" s="9" t="s">
        <v>24</v>
      </c>
    </row>
    <row r="106" spans="1:11" ht="14.4" x14ac:dyDescent="0.3">
      <c r="A106" s="9" t="s">
        <v>282</v>
      </c>
      <c r="B106" s="9" t="s">
        <v>239</v>
      </c>
      <c r="C106" s="10" t="s">
        <v>281</v>
      </c>
      <c r="D106" s="11"/>
      <c r="E106" s="12"/>
      <c r="F106" s="13">
        <v>7.6</v>
      </c>
      <c r="G106" s="14">
        <v>1</v>
      </c>
      <c r="H106" s="15" t="str">
        <f>VLOOKUP(A106,[1]pathways!A$1:B$97,2,FALSE)</f>
        <v>no_pathway_annotation</v>
      </c>
      <c r="I106" s="15">
        <v>1</v>
      </c>
      <c r="J106" s="16">
        <v>0</v>
      </c>
      <c r="K106" s="9" t="s">
        <v>24</v>
      </c>
    </row>
    <row r="107" spans="1:11" ht="14.4" x14ac:dyDescent="0.3">
      <c r="A107" s="9" t="s">
        <v>283</v>
      </c>
      <c r="B107" s="9" t="s">
        <v>231</v>
      </c>
      <c r="C107" s="10" t="s">
        <v>270</v>
      </c>
      <c r="D107" s="11"/>
      <c r="E107" s="12"/>
      <c r="F107" s="13" t="s">
        <v>271</v>
      </c>
      <c r="G107" s="14">
        <v>0</v>
      </c>
      <c r="H107" s="15" t="s">
        <v>23</v>
      </c>
      <c r="I107" s="15">
        <v>0</v>
      </c>
      <c r="J107" s="16">
        <v>0</v>
      </c>
      <c r="K107" s="9" t="s">
        <v>24</v>
      </c>
    </row>
    <row r="108" spans="1:11" ht="14.4" x14ac:dyDescent="0.3">
      <c r="A108" s="9" t="s">
        <v>284</v>
      </c>
      <c r="B108" s="9" t="s">
        <v>259</v>
      </c>
      <c r="C108" s="10" t="s">
        <v>260</v>
      </c>
      <c r="D108" s="11"/>
      <c r="E108" s="12"/>
      <c r="F108" s="13" t="s">
        <v>261</v>
      </c>
      <c r="G108" s="14">
        <v>0</v>
      </c>
      <c r="H108" s="15" t="s">
        <v>23</v>
      </c>
      <c r="I108" s="15">
        <v>0</v>
      </c>
      <c r="J108" s="16">
        <v>0</v>
      </c>
      <c r="K108" s="9" t="s">
        <v>24</v>
      </c>
    </row>
    <row r="109" spans="1:11" ht="14.4" x14ac:dyDescent="0.3">
      <c r="A109" s="9" t="s">
        <v>285</v>
      </c>
      <c r="B109" s="9" t="s">
        <v>286</v>
      </c>
      <c r="C109" s="10" t="s">
        <v>287</v>
      </c>
      <c r="D109" s="11"/>
      <c r="E109" s="12"/>
      <c r="F109" s="13">
        <v>-75.900000000000006</v>
      </c>
      <c r="G109" s="14">
        <v>0</v>
      </c>
      <c r="H109" s="15" t="s">
        <v>23</v>
      </c>
      <c r="I109" s="15">
        <v>0</v>
      </c>
      <c r="J109" s="16">
        <v>0</v>
      </c>
      <c r="K109" s="9" t="s">
        <v>24</v>
      </c>
    </row>
    <row r="110" spans="1:11" ht="14.4" x14ac:dyDescent="0.3">
      <c r="A110" s="9" t="s">
        <v>288</v>
      </c>
      <c r="B110" s="9" t="s">
        <v>289</v>
      </c>
      <c r="C110" s="10" t="s">
        <v>20</v>
      </c>
      <c r="D110" s="11" t="s">
        <v>21</v>
      </c>
      <c r="E110" s="12"/>
      <c r="F110" s="13" t="s">
        <v>22</v>
      </c>
      <c r="G110" s="14">
        <v>0</v>
      </c>
      <c r="H110" s="15" t="s">
        <v>23</v>
      </c>
      <c r="I110" s="15">
        <v>0</v>
      </c>
      <c r="J110" s="16">
        <v>0</v>
      </c>
      <c r="K110" s="9" t="s">
        <v>24</v>
      </c>
    </row>
    <row r="111" spans="1:11" ht="14.4" x14ac:dyDescent="0.3">
      <c r="A111" s="9" t="s">
        <v>290</v>
      </c>
      <c r="B111" s="9" t="s">
        <v>72</v>
      </c>
      <c r="C111" s="10" t="s">
        <v>20</v>
      </c>
      <c r="D111" s="11" t="s">
        <v>21</v>
      </c>
      <c r="E111" s="12"/>
      <c r="F111" s="13" t="s">
        <v>22</v>
      </c>
      <c r="G111" s="14">
        <v>0</v>
      </c>
      <c r="H111" s="15" t="s">
        <v>23</v>
      </c>
      <c r="I111" s="15">
        <v>0</v>
      </c>
      <c r="J111" s="16">
        <v>0</v>
      </c>
      <c r="K111" s="9" t="s">
        <v>24</v>
      </c>
    </row>
    <row r="112" spans="1:11" ht="14.4" x14ac:dyDescent="0.3">
      <c r="A112" s="9" t="s">
        <v>291</v>
      </c>
      <c r="B112" s="9" t="s">
        <v>292</v>
      </c>
      <c r="C112" s="10" t="s">
        <v>293</v>
      </c>
      <c r="D112" s="11"/>
      <c r="E112" s="12"/>
      <c r="F112" s="13">
        <v>-10</v>
      </c>
      <c r="G112" s="14">
        <v>1</v>
      </c>
      <c r="H112" s="15" t="str">
        <f>VLOOKUP(A112,[1]pathways!A$1:B$97,2,FALSE)</f>
        <v>rn00626  Naphthalene degradation</v>
      </c>
      <c r="I112" s="15">
        <v>1</v>
      </c>
      <c r="J112" s="16">
        <v>0</v>
      </c>
      <c r="K112" s="9" t="s">
        <v>24</v>
      </c>
    </row>
    <row r="113" spans="1:11" ht="14.4" x14ac:dyDescent="0.3">
      <c r="A113" s="9" t="s">
        <v>294</v>
      </c>
      <c r="B113" s="9" t="s">
        <v>148</v>
      </c>
      <c r="C113" s="10" t="s">
        <v>295</v>
      </c>
      <c r="D113" s="11"/>
      <c r="E113" s="12"/>
      <c r="F113" s="13">
        <v>62.6</v>
      </c>
      <c r="G113" s="14">
        <v>1</v>
      </c>
      <c r="H113" s="15" t="str">
        <f>VLOOKUP(A113,[1]pathways!A$1:B$97,2,FALSE)</f>
        <v>rn00622  Xylene degradation</v>
      </c>
      <c r="I113" s="15">
        <v>1</v>
      </c>
      <c r="J113" s="16">
        <v>0</v>
      </c>
      <c r="K113" s="9" t="s">
        <v>24</v>
      </c>
    </row>
    <row r="114" spans="1:11" ht="14.4" x14ac:dyDescent="0.3">
      <c r="A114" s="9" t="s">
        <v>296</v>
      </c>
      <c r="B114" s="9" t="s">
        <v>297</v>
      </c>
      <c r="C114" s="10" t="s">
        <v>298</v>
      </c>
      <c r="D114" s="11"/>
      <c r="E114" s="12"/>
      <c r="F114" s="13">
        <v>-10.7</v>
      </c>
      <c r="G114" s="14">
        <v>1</v>
      </c>
      <c r="H114" s="15" t="str">
        <f>VLOOKUP(A114,[1]pathways!A$1:B$97,2,FALSE)</f>
        <v>rn00622  Xylene degradation</v>
      </c>
      <c r="I114" s="15">
        <v>1</v>
      </c>
      <c r="J114" s="16">
        <v>0</v>
      </c>
      <c r="K114" s="9" t="s">
        <v>24</v>
      </c>
    </row>
    <row r="115" spans="1:11" ht="14.4" x14ac:dyDescent="0.3">
      <c r="A115" s="9" t="s">
        <v>299</v>
      </c>
      <c r="B115" s="9" t="s">
        <v>222</v>
      </c>
      <c r="C115" s="10" t="s">
        <v>223</v>
      </c>
      <c r="D115" s="11"/>
      <c r="E115" s="12"/>
      <c r="F115" s="13">
        <v>-56.5</v>
      </c>
      <c r="G115" s="14">
        <v>1</v>
      </c>
      <c r="H115" s="15" t="str">
        <f>VLOOKUP(A115,[1]pathways!A$1:B$97,2,FALSE)</f>
        <v>rn00621  Dioxin degradation</v>
      </c>
      <c r="I115" s="15">
        <v>1</v>
      </c>
      <c r="J115" s="16">
        <v>0</v>
      </c>
      <c r="K115" s="9" t="s">
        <v>24</v>
      </c>
    </row>
    <row r="116" spans="1:11" ht="14.4" x14ac:dyDescent="0.3">
      <c r="A116" s="9" t="s">
        <v>300</v>
      </c>
      <c r="B116" s="9" t="s">
        <v>222</v>
      </c>
      <c r="C116" s="10" t="s">
        <v>223</v>
      </c>
      <c r="D116" s="11"/>
      <c r="E116" s="12"/>
      <c r="F116" s="13">
        <v>-47.5</v>
      </c>
      <c r="G116" s="14">
        <v>1</v>
      </c>
      <c r="H116" s="15" t="str">
        <f>VLOOKUP(A116,[1]pathways!A$1:B$97,2,FALSE)</f>
        <v>rn00621  Dioxin degradation</v>
      </c>
      <c r="I116" s="15">
        <v>1</v>
      </c>
      <c r="J116" s="16">
        <v>0</v>
      </c>
      <c r="K116" s="9" t="s">
        <v>24</v>
      </c>
    </row>
    <row r="117" spans="1:11" ht="14.4" x14ac:dyDescent="0.3">
      <c r="A117" s="9" t="s">
        <v>301</v>
      </c>
      <c r="B117" s="9" t="s">
        <v>302</v>
      </c>
      <c r="C117" s="10" t="s">
        <v>303</v>
      </c>
      <c r="D117" s="11"/>
      <c r="E117" s="12"/>
      <c r="F117" s="13">
        <v>-52.1</v>
      </c>
      <c r="G117" s="14">
        <v>1</v>
      </c>
      <c r="H117" s="15" t="str">
        <f>VLOOKUP(A117,[1]pathways!A$1:B$97,2,FALSE)</f>
        <v>rn00643  Styrene degradation</v>
      </c>
      <c r="I117" s="15">
        <v>1</v>
      </c>
      <c r="J117" s="16">
        <v>0</v>
      </c>
      <c r="K117" s="9" t="s">
        <v>24</v>
      </c>
    </row>
    <row r="118" spans="1:11" ht="14.4" x14ac:dyDescent="0.3">
      <c r="A118" s="9" t="s">
        <v>304</v>
      </c>
      <c r="B118" s="9" t="s">
        <v>148</v>
      </c>
      <c r="C118" s="10" t="s">
        <v>20</v>
      </c>
      <c r="D118" s="11" t="s">
        <v>21</v>
      </c>
      <c r="E118" s="12"/>
      <c r="F118" s="13" t="s">
        <v>22</v>
      </c>
      <c r="G118" s="14">
        <v>0</v>
      </c>
      <c r="H118" s="15" t="s">
        <v>23</v>
      </c>
      <c r="I118" s="15">
        <v>0</v>
      </c>
      <c r="J118" s="16">
        <v>0</v>
      </c>
      <c r="K118" s="9" t="s">
        <v>24</v>
      </c>
    </row>
    <row r="119" spans="1:11" ht="14.4" x14ac:dyDescent="0.3">
      <c r="A119" s="9" t="s">
        <v>305</v>
      </c>
      <c r="B119" s="9" t="s">
        <v>148</v>
      </c>
      <c r="C119" s="10" t="s">
        <v>306</v>
      </c>
      <c r="D119" s="11"/>
      <c r="E119" s="12"/>
      <c r="F119" s="13">
        <v>-52.1</v>
      </c>
      <c r="G119" s="14">
        <v>1</v>
      </c>
      <c r="H119" s="15" t="str">
        <f>VLOOKUP(A119,[1]pathways!A$1:B$97,2,FALSE)</f>
        <v>rn00622  Xylene degradation</v>
      </c>
      <c r="I119" s="15">
        <v>1</v>
      </c>
      <c r="J119" s="16">
        <v>0</v>
      </c>
      <c r="K119" s="9" t="s">
        <v>24</v>
      </c>
    </row>
    <row r="120" spans="1:11" ht="14.4" x14ac:dyDescent="0.3">
      <c r="A120" s="9" t="s">
        <v>307</v>
      </c>
      <c r="B120" s="9" t="s">
        <v>308</v>
      </c>
      <c r="C120" s="10" t="s">
        <v>309</v>
      </c>
      <c r="D120" s="11"/>
      <c r="E120" s="12"/>
      <c r="F120" s="13">
        <v>-50</v>
      </c>
      <c r="G120" s="14">
        <v>1</v>
      </c>
      <c r="H120" s="15" t="str">
        <f>VLOOKUP(A120,[1]pathways!A$1:B$97,2,FALSE)</f>
        <v>rn00621  Dioxin degradation</v>
      </c>
      <c r="I120" s="15">
        <v>1</v>
      </c>
      <c r="J120" s="16">
        <v>0</v>
      </c>
      <c r="K120" s="9" t="s">
        <v>24</v>
      </c>
    </row>
    <row r="121" spans="1:11" ht="14.4" x14ac:dyDescent="0.3">
      <c r="A121" s="9" t="s">
        <v>310</v>
      </c>
      <c r="B121" s="9" t="s">
        <v>148</v>
      </c>
      <c r="C121" s="10" t="s">
        <v>311</v>
      </c>
      <c r="D121" s="11"/>
      <c r="E121" s="12"/>
      <c r="F121" s="13">
        <v>-64.5</v>
      </c>
      <c r="G121" s="14">
        <v>1</v>
      </c>
      <c r="H121" s="15" t="str">
        <f>VLOOKUP(A121,[1]pathways!A$1:B$97,2,FALSE)</f>
        <v>rn00642  Ethylbenzene degradation</v>
      </c>
      <c r="I121" s="15">
        <v>1</v>
      </c>
      <c r="J121" s="16">
        <v>0</v>
      </c>
      <c r="K121" s="9" t="s">
        <v>24</v>
      </c>
    </row>
    <row r="122" spans="1:11" ht="14.4" x14ac:dyDescent="0.3">
      <c r="A122" s="9" t="s">
        <v>316</v>
      </c>
      <c r="B122" s="9" t="s">
        <v>317</v>
      </c>
      <c r="C122" s="10" t="s">
        <v>318</v>
      </c>
      <c r="D122" s="11"/>
      <c r="E122" s="12"/>
      <c r="F122" s="13">
        <v>-32.6</v>
      </c>
      <c r="G122" s="14">
        <v>1</v>
      </c>
      <c r="H122" s="15" t="str">
        <f>VLOOKUP(A122,[1]pathways!A$1:B$97,2,FALSE)</f>
        <v>rn00642  Ethylbenzene degradation</v>
      </c>
      <c r="I122" s="15">
        <v>1</v>
      </c>
      <c r="J122" s="16">
        <v>0</v>
      </c>
      <c r="K122" s="9" t="s">
        <v>24</v>
      </c>
    </row>
    <row r="123" spans="1:11" ht="14.4" x14ac:dyDescent="0.3">
      <c r="A123" s="9" t="s">
        <v>319</v>
      </c>
      <c r="B123" s="9" t="s">
        <v>72</v>
      </c>
      <c r="C123" s="10" t="s">
        <v>20</v>
      </c>
      <c r="D123" s="11" t="s">
        <v>21</v>
      </c>
      <c r="E123" s="12"/>
      <c r="F123" s="13" t="s">
        <v>22</v>
      </c>
      <c r="G123" s="14">
        <v>0</v>
      </c>
      <c r="H123" s="15" t="s">
        <v>23</v>
      </c>
      <c r="I123" s="15">
        <v>0</v>
      </c>
      <c r="J123" s="16">
        <v>0</v>
      </c>
      <c r="K123" s="9" t="s">
        <v>24</v>
      </c>
    </row>
    <row r="124" spans="1:11" ht="14.4" x14ac:dyDescent="0.3">
      <c r="A124" s="9" t="s">
        <v>320</v>
      </c>
      <c r="B124" s="9" t="s">
        <v>72</v>
      </c>
      <c r="C124" s="10" t="s">
        <v>20</v>
      </c>
      <c r="D124" s="11" t="s">
        <v>21</v>
      </c>
      <c r="E124" s="12"/>
      <c r="F124" s="13" t="s">
        <v>22</v>
      </c>
      <c r="G124" s="14">
        <v>0</v>
      </c>
      <c r="H124" s="15" t="s">
        <v>23</v>
      </c>
      <c r="I124" s="15">
        <v>0</v>
      </c>
      <c r="J124" s="16">
        <v>0</v>
      </c>
      <c r="K124" s="9" t="s">
        <v>24</v>
      </c>
    </row>
    <row r="125" spans="1:11" ht="14.4" x14ac:dyDescent="0.3">
      <c r="A125" s="9" t="s">
        <v>321</v>
      </c>
      <c r="B125" s="9" t="s">
        <v>322</v>
      </c>
      <c r="C125" s="10" t="s">
        <v>323</v>
      </c>
      <c r="D125" s="11"/>
      <c r="E125" s="12"/>
      <c r="F125" s="13" t="s">
        <v>261</v>
      </c>
      <c r="G125" s="14">
        <v>0</v>
      </c>
      <c r="H125" s="15" t="s">
        <v>23</v>
      </c>
      <c r="I125" s="15">
        <v>0</v>
      </c>
      <c r="J125" s="16">
        <v>0</v>
      </c>
      <c r="K125" s="9" t="s">
        <v>24</v>
      </c>
    </row>
    <row r="126" spans="1:11" ht="14.4" x14ac:dyDescent="0.3">
      <c r="A126" s="9" t="s">
        <v>324</v>
      </c>
      <c r="B126" s="9" t="s">
        <v>325</v>
      </c>
      <c r="C126" s="10" t="s">
        <v>326</v>
      </c>
      <c r="D126" s="11"/>
      <c r="E126" s="12"/>
      <c r="F126" s="13">
        <v>-32.6</v>
      </c>
      <c r="G126" s="14">
        <v>1</v>
      </c>
      <c r="H126" s="15" t="str">
        <f>VLOOKUP(A126,[1]pathways!A$1:B$97,2,FALSE)</f>
        <v>rn00362  Benzoate degradation</v>
      </c>
      <c r="I126" s="15">
        <v>1</v>
      </c>
      <c r="J126" s="16">
        <v>0</v>
      </c>
      <c r="K126" s="9" t="s">
        <v>24</v>
      </c>
    </row>
    <row r="127" spans="1:11" ht="14.4" x14ac:dyDescent="0.3">
      <c r="A127" s="9" t="s">
        <v>327</v>
      </c>
      <c r="B127" s="9" t="s">
        <v>328</v>
      </c>
      <c r="C127" s="10" t="s">
        <v>329</v>
      </c>
      <c r="D127" s="11"/>
      <c r="E127" s="12"/>
      <c r="F127" s="13">
        <v>-26.9</v>
      </c>
      <c r="G127" s="14">
        <v>1</v>
      </c>
      <c r="H127" s="15" t="str">
        <f>VLOOKUP(A127,[1]pathways!A$1:B$97,2,FALSE)</f>
        <v>rn00623  Toluene degradation</v>
      </c>
      <c r="I127" s="15">
        <v>1</v>
      </c>
      <c r="J127" s="16">
        <v>0</v>
      </c>
      <c r="K127" s="9" t="s">
        <v>24</v>
      </c>
    </row>
    <row r="128" spans="1:11" ht="14.4" x14ac:dyDescent="0.3">
      <c r="A128" s="9" t="s">
        <v>330</v>
      </c>
      <c r="B128" s="9" t="s">
        <v>331</v>
      </c>
      <c r="C128" s="10" t="s">
        <v>332</v>
      </c>
      <c r="D128" s="11"/>
      <c r="E128" s="12"/>
      <c r="F128" s="13">
        <v>-40.5</v>
      </c>
      <c r="G128" s="14">
        <v>0</v>
      </c>
      <c r="H128" s="15" t="s">
        <v>23</v>
      </c>
      <c r="I128" s="15">
        <v>0</v>
      </c>
      <c r="J128" s="16">
        <v>0</v>
      </c>
      <c r="K128" s="9" t="s">
        <v>24</v>
      </c>
    </row>
    <row r="129" spans="1:11" ht="14.4" x14ac:dyDescent="0.3">
      <c r="A129" s="9" t="s">
        <v>337</v>
      </c>
      <c r="B129" s="9" t="s">
        <v>286</v>
      </c>
      <c r="C129" s="10" t="s">
        <v>338</v>
      </c>
      <c r="D129" s="11"/>
      <c r="E129" s="12"/>
      <c r="F129" s="13">
        <v>-75.900000000000006</v>
      </c>
      <c r="G129" s="14">
        <v>0</v>
      </c>
      <c r="H129" s="15" t="s">
        <v>23</v>
      </c>
      <c r="I129" s="15">
        <v>0</v>
      </c>
      <c r="J129" s="16">
        <v>0</v>
      </c>
      <c r="K129" s="9" t="s">
        <v>24</v>
      </c>
    </row>
    <row r="130" spans="1:11" ht="14.4" x14ac:dyDescent="0.3">
      <c r="A130" s="9" t="s">
        <v>339</v>
      </c>
      <c r="B130" s="9" t="s">
        <v>286</v>
      </c>
      <c r="C130" s="10" t="s">
        <v>340</v>
      </c>
      <c r="D130" s="11"/>
      <c r="E130" s="12"/>
      <c r="F130" s="13">
        <v>-75.900000000000006</v>
      </c>
      <c r="G130" s="14">
        <v>0</v>
      </c>
      <c r="H130" s="15" t="s">
        <v>23</v>
      </c>
      <c r="I130" s="15">
        <v>0</v>
      </c>
      <c r="J130" s="16">
        <v>0</v>
      </c>
      <c r="K130" s="9" t="s">
        <v>24</v>
      </c>
    </row>
    <row r="131" spans="1:11" ht="14.4" x14ac:dyDescent="0.3">
      <c r="A131" s="9" t="s">
        <v>341</v>
      </c>
      <c r="B131" s="9" t="s">
        <v>250</v>
      </c>
      <c r="C131" s="10" t="s">
        <v>342</v>
      </c>
      <c r="D131" s="11"/>
      <c r="E131" s="12"/>
      <c r="F131" s="13">
        <v>9.9</v>
      </c>
      <c r="G131" s="14">
        <v>1</v>
      </c>
      <c r="H131" s="15" t="str">
        <f>VLOOKUP(A131,[1]pathways!A$1:B$97,2,FALSE)</f>
        <v>rn00624  Polycyclic aromatic hydrocarbon degradation</v>
      </c>
      <c r="I131" s="15">
        <v>1</v>
      </c>
      <c r="J131" s="16">
        <v>0</v>
      </c>
      <c r="K131" s="9" t="s">
        <v>24</v>
      </c>
    </row>
    <row r="132" spans="1:11" ht="14.4" x14ac:dyDescent="0.3">
      <c r="A132" s="9" t="s">
        <v>343</v>
      </c>
      <c r="B132" s="9" t="s">
        <v>344</v>
      </c>
      <c r="C132" s="10" t="s">
        <v>20</v>
      </c>
      <c r="D132" s="11" t="s">
        <v>21</v>
      </c>
      <c r="E132" s="12"/>
      <c r="F132" s="13" t="s">
        <v>22</v>
      </c>
      <c r="G132" s="14">
        <v>0</v>
      </c>
      <c r="H132" s="15" t="s">
        <v>23</v>
      </c>
      <c r="I132" s="15">
        <v>0</v>
      </c>
      <c r="J132" s="16">
        <v>0</v>
      </c>
      <c r="K132" s="9" t="s">
        <v>24</v>
      </c>
    </row>
    <row r="133" spans="1:11" ht="14.4" x14ac:dyDescent="0.3">
      <c r="A133" s="9" t="s">
        <v>345</v>
      </c>
      <c r="B133" s="9" t="s">
        <v>346</v>
      </c>
      <c r="C133" s="10" t="s">
        <v>20</v>
      </c>
      <c r="D133" s="11" t="s">
        <v>21</v>
      </c>
      <c r="E133" s="12"/>
      <c r="F133" s="13" t="s">
        <v>22</v>
      </c>
      <c r="G133" s="14">
        <v>0</v>
      </c>
      <c r="H133" s="15" t="s">
        <v>23</v>
      </c>
      <c r="I133" s="15">
        <v>0</v>
      </c>
      <c r="J133" s="16">
        <v>0</v>
      </c>
      <c r="K133" s="9" t="s">
        <v>24</v>
      </c>
    </row>
    <row r="134" spans="1:11" ht="14.4" x14ac:dyDescent="0.3">
      <c r="A134" s="9" t="s">
        <v>351</v>
      </c>
      <c r="B134" s="9" t="s">
        <v>72</v>
      </c>
      <c r="C134" s="10" t="s">
        <v>20</v>
      </c>
      <c r="D134" s="11" t="s">
        <v>21</v>
      </c>
      <c r="E134" s="12"/>
      <c r="F134" s="13" t="s">
        <v>22</v>
      </c>
      <c r="G134" s="14">
        <v>0</v>
      </c>
      <c r="H134" s="15" t="s">
        <v>23</v>
      </c>
      <c r="I134" s="15">
        <v>0</v>
      </c>
      <c r="J134" s="16">
        <v>0</v>
      </c>
      <c r="K134" s="9" t="s">
        <v>24</v>
      </c>
    </row>
    <row r="135" spans="1:11" ht="14.4" x14ac:dyDescent="0.3">
      <c r="A135" s="9" t="s">
        <v>352</v>
      </c>
      <c r="B135" s="9" t="s">
        <v>72</v>
      </c>
      <c r="C135" s="10" t="s">
        <v>20</v>
      </c>
      <c r="D135" s="11" t="s">
        <v>21</v>
      </c>
      <c r="E135" s="12"/>
      <c r="F135" s="13" t="s">
        <v>22</v>
      </c>
      <c r="G135" s="14">
        <v>0</v>
      </c>
      <c r="H135" s="15" t="s">
        <v>23</v>
      </c>
      <c r="I135" s="15">
        <v>0</v>
      </c>
      <c r="J135" s="16">
        <v>0</v>
      </c>
      <c r="K135" s="9" t="s">
        <v>24</v>
      </c>
    </row>
    <row r="136" spans="1:11" ht="14.4" x14ac:dyDescent="0.3">
      <c r="A136" s="9" t="s">
        <v>356</v>
      </c>
      <c r="B136" s="9" t="s">
        <v>328</v>
      </c>
      <c r="C136" s="10" t="s">
        <v>357</v>
      </c>
      <c r="D136" s="11"/>
      <c r="E136" s="12"/>
      <c r="F136" s="13">
        <v>-25.2</v>
      </c>
      <c r="G136" s="14">
        <v>1</v>
      </c>
      <c r="H136" s="15" t="str">
        <f>VLOOKUP(A136,[1]pathways!A$1:B$97,2,FALSE)</f>
        <v>rn00903  Limonene and pinene degradation</v>
      </c>
      <c r="I136" s="15">
        <v>1</v>
      </c>
      <c r="J136" s="16">
        <v>0</v>
      </c>
      <c r="K136" s="9" t="s">
        <v>24</v>
      </c>
    </row>
    <row r="137" spans="1:11" ht="14.4" x14ac:dyDescent="0.3">
      <c r="A137" s="9" t="s">
        <v>358</v>
      </c>
      <c r="B137" s="9" t="s">
        <v>359</v>
      </c>
      <c r="C137" s="10" t="s">
        <v>360</v>
      </c>
      <c r="D137" s="11"/>
      <c r="E137" s="12"/>
      <c r="F137" s="13">
        <v>-583.20000000000005</v>
      </c>
      <c r="G137" s="14">
        <v>0</v>
      </c>
      <c r="H137" s="15" t="s">
        <v>23</v>
      </c>
      <c r="I137" s="15">
        <v>0</v>
      </c>
      <c r="J137" s="16">
        <v>0</v>
      </c>
      <c r="K137" s="9" t="s">
        <v>24</v>
      </c>
    </row>
    <row r="138" spans="1:11" ht="14.4" x14ac:dyDescent="0.3">
      <c r="A138" s="9" t="s">
        <v>361</v>
      </c>
      <c r="B138" s="9" t="s">
        <v>362</v>
      </c>
      <c r="C138" s="10" t="s">
        <v>363</v>
      </c>
      <c r="D138" s="11"/>
      <c r="E138" s="12"/>
      <c r="F138" s="13">
        <v>-225.8</v>
      </c>
      <c r="G138" s="14">
        <v>0</v>
      </c>
      <c r="H138" s="15" t="s">
        <v>23</v>
      </c>
      <c r="I138" s="15">
        <v>0</v>
      </c>
      <c r="J138" s="16">
        <v>0</v>
      </c>
      <c r="K138" s="9" t="s">
        <v>24</v>
      </c>
    </row>
    <row r="139" spans="1:11" ht="14.4" x14ac:dyDescent="0.3">
      <c r="A139" s="9" t="s">
        <v>364</v>
      </c>
      <c r="B139" s="9" t="s">
        <v>365</v>
      </c>
      <c r="C139" s="10" t="s">
        <v>366</v>
      </c>
      <c r="D139" s="11"/>
      <c r="E139" s="12"/>
      <c r="F139" s="13">
        <v>-249.5</v>
      </c>
      <c r="G139" s="14">
        <v>0</v>
      </c>
      <c r="H139" s="15" t="s">
        <v>23</v>
      </c>
      <c r="I139" s="15">
        <v>0</v>
      </c>
      <c r="J139" s="16">
        <v>0</v>
      </c>
      <c r="K139" s="9" t="s">
        <v>24</v>
      </c>
    </row>
    <row r="140" spans="1:11" ht="14.4" x14ac:dyDescent="0.3">
      <c r="A140" s="9" t="s">
        <v>367</v>
      </c>
      <c r="B140" s="9" t="s">
        <v>72</v>
      </c>
      <c r="C140" s="10" t="s">
        <v>368</v>
      </c>
      <c r="D140" s="11"/>
      <c r="E140" s="12"/>
      <c r="F140" s="13" t="s">
        <v>261</v>
      </c>
      <c r="G140" s="14">
        <v>0</v>
      </c>
      <c r="H140" s="15" t="s">
        <v>23</v>
      </c>
      <c r="I140" s="15">
        <v>0</v>
      </c>
      <c r="J140" s="16">
        <v>0</v>
      </c>
      <c r="K140" s="9" t="s">
        <v>24</v>
      </c>
    </row>
    <row r="141" spans="1:11" ht="14.4" x14ac:dyDescent="0.3">
      <c r="A141" s="9" t="s">
        <v>369</v>
      </c>
      <c r="B141" s="9" t="s">
        <v>72</v>
      </c>
      <c r="C141" s="10" t="s">
        <v>368</v>
      </c>
      <c r="D141" s="11"/>
      <c r="E141" s="12"/>
      <c r="F141" s="13" t="s">
        <v>261</v>
      </c>
      <c r="G141" s="14">
        <v>0</v>
      </c>
      <c r="H141" s="15" t="s">
        <v>23</v>
      </c>
      <c r="I141" s="15">
        <v>0</v>
      </c>
      <c r="J141" s="16">
        <v>0</v>
      </c>
      <c r="K141" s="9" t="s">
        <v>24</v>
      </c>
    </row>
    <row r="142" spans="1:11" ht="14.4" x14ac:dyDescent="0.3">
      <c r="A142" s="9" t="s">
        <v>370</v>
      </c>
      <c r="B142" s="9" t="s">
        <v>72</v>
      </c>
      <c r="C142" s="10" t="s">
        <v>368</v>
      </c>
      <c r="D142" s="11"/>
      <c r="E142" s="12"/>
      <c r="F142" s="13" t="s">
        <v>261</v>
      </c>
      <c r="G142" s="14">
        <v>0</v>
      </c>
      <c r="H142" s="15" t="s">
        <v>23</v>
      </c>
      <c r="I142" s="15">
        <v>0</v>
      </c>
      <c r="J142" s="16">
        <v>0</v>
      </c>
      <c r="K142" s="9" t="s">
        <v>24</v>
      </c>
    </row>
    <row r="143" spans="1:11" ht="14.4" x14ac:dyDescent="0.3">
      <c r="A143" s="9" t="s">
        <v>371</v>
      </c>
      <c r="B143" s="9" t="s">
        <v>72</v>
      </c>
      <c r="C143" s="10" t="s">
        <v>368</v>
      </c>
      <c r="D143" s="11"/>
      <c r="E143" s="12"/>
      <c r="F143" s="13" t="s">
        <v>261</v>
      </c>
      <c r="G143" s="14">
        <v>0</v>
      </c>
      <c r="H143" s="15" t="s">
        <v>23</v>
      </c>
      <c r="I143" s="15">
        <v>0</v>
      </c>
      <c r="J143" s="16">
        <v>0</v>
      </c>
      <c r="K143" s="9" t="s">
        <v>24</v>
      </c>
    </row>
    <row r="144" spans="1:11" ht="14.4" x14ac:dyDescent="0.3">
      <c r="A144" s="9" t="s">
        <v>372</v>
      </c>
      <c r="B144" s="9" t="s">
        <v>373</v>
      </c>
      <c r="C144" s="10" t="s">
        <v>214</v>
      </c>
      <c r="D144" s="11"/>
      <c r="E144" s="12"/>
      <c r="F144" s="13">
        <v>0</v>
      </c>
      <c r="G144" s="14">
        <v>1</v>
      </c>
      <c r="H144" s="15" t="str">
        <f>VLOOKUP(A144,[1]pathways!A$1:B$97,2,FALSE)</f>
        <v>rn00600  Sphingolipid metabolism</v>
      </c>
      <c r="I144" s="15">
        <v>1</v>
      </c>
      <c r="J144" s="16">
        <v>0</v>
      </c>
      <c r="K144" s="9" t="s">
        <v>24</v>
      </c>
    </row>
    <row r="145" spans="1:11" ht="14.4" x14ac:dyDescent="0.3">
      <c r="A145" s="9" t="s">
        <v>374</v>
      </c>
      <c r="B145" s="9" t="s">
        <v>125</v>
      </c>
      <c r="C145" s="10" t="s">
        <v>126</v>
      </c>
      <c r="D145" s="11"/>
      <c r="E145" s="12"/>
      <c r="F145" s="13" t="s">
        <v>375</v>
      </c>
      <c r="G145" s="14">
        <v>0</v>
      </c>
      <c r="H145" s="15" t="s">
        <v>23</v>
      </c>
      <c r="I145" s="15">
        <v>0</v>
      </c>
      <c r="J145" s="16">
        <v>0</v>
      </c>
      <c r="K145" s="9" t="s">
        <v>24</v>
      </c>
    </row>
    <row r="146" spans="1:11" ht="14.4" x14ac:dyDescent="0.3">
      <c r="A146" s="9" t="s">
        <v>376</v>
      </c>
      <c r="B146" s="9" t="s">
        <v>72</v>
      </c>
      <c r="C146" s="10" t="s">
        <v>377</v>
      </c>
      <c r="D146" s="11"/>
      <c r="E146" s="12"/>
      <c r="F146" s="13" t="s">
        <v>378</v>
      </c>
      <c r="G146" s="14">
        <v>0</v>
      </c>
      <c r="H146" s="15" t="s">
        <v>23</v>
      </c>
      <c r="I146" s="15">
        <v>0</v>
      </c>
      <c r="J146" s="16">
        <v>0</v>
      </c>
      <c r="K146" s="9" t="s">
        <v>24</v>
      </c>
    </row>
    <row r="147" spans="1:11" ht="14.4" x14ac:dyDescent="0.3">
      <c r="A147" s="9" t="s">
        <v>381</v>
      </c>
      <c r="B147" s="9" t="s">
        <v>72</v>
      </c>
      <c r="C147" s="10" t="s">
        <v>20</v>
      </c>
      <c r="D147" s="11" t="s">
        <v>21</v>
      </c>
      <c r="E147" s="12"/>
      <c r="F147" s="13" t="s">
        <v>22</v>
      </c>
      <c r="G147" s="14">
        <v>0</v>
      </c>
      <c r="H147" s="15" t="s">
        <v>23</v>
      </c>
      <c r="I147" s="15">
        <v>0</v>
      </c>
      <c r="J147" s="16">
        <v>0</v>
      </c>
      <c r="K147" s="9" t="s">
        <v>24</v>
      </c>
    </row>
    <row r="148" spans="1:11" ht="14.4" x14ac:dyDescent="0.3">
      <c r="A148" s="9" t="s">
        <v>382</v>
      </c>
      <c r="B148" s="9" t="s">
        <v>383</v>
      </c>
      <c r="C148" s="10" t="s">
        <v>384</v>
      </c>
      <c r="D148" s="11"/>
      <c r="E148" s="12"/>
      <c r="F148" s="13">
        <v>-138.6</v>
      </c>
      <c r="G148" s="14">
        <v>0</v>
      </c>
      <c r="H148" s="15" t="s">
        <v>23</v>
      </c>
      <c r="I148" s="15">
        <v>0</v>
      </c>
      <c r="J148" s="16">
        <v>0</v>
      </c>
      <c r="K148" s="9" t="s">
        <v>24</v>
      </c>
    </row>
    <row r="149" spans="1:11" ht="14.4" x14ac:dyDescent="0.3">
      <c r="A149" s="9" t="s">
        <v>385</v>
      </c>
      <c r="B149" s="9" t="s">
        <v>386</v>
      </c>
      <c r="C149" s="10" t="s">
        <v>20</v>
      </c>
      <c r="D149" s="11" t="s">
        <v>21</v>
      </c>
      <c r="E149" s="12"/>
      <c r="F149" s="13" t="s">
        <v>22</v>
      </c>
      <c r="G149" s="14">
        <v>0</v>
      </c>
      <c r="H149" s="15" t="s">
        <v>23</v>
      </c>
      <c r="I149" s="15">
        <v>0</v>
      </c>
      <c r="J149" s="16">
        <v>0</v>
      </c>
      <c r="K149" s="9" t="s">
        <v>24</v>
      </c>
    </row>
    <row r="150" spans="1:11" ht="14.4" x14ac:dyDescent="0.3">
      <c r="A150" s="9" t="s">
        <v>387</v>
      </c>
      <c r="B150" s="9" t="s">
        <v>125</v>
      </c>
      <c r="C150" s="10" t="s">
        <v>20</v>
      </c>
      <c r="D150" s="11" t="s">
        <v>21</v>
      </c>
      <c r="E150" s="12"/>
      <c r="F150" s="13" t="s">
        <v>22</v>
      </c>
      <c r="G150" s="14">
        <v>0</v>
      </c>
      <c r="H150" s="15" t="s">
        <v>23</v>
      </c>
      <c r="I150" s="15">
        <v>0</v>
      </c>
      <c r="J150" s="16">
        <v>0</v>
      </c>
      <c r="K150" s="9" t="s">
        <v>24</v>
      </c>
    </row>
    <row r="151" spans="1:11" ht="14.4" x14ac:dyDescent="0.3">
      <c r="A151" s="9" t="s">
        <v>388</v>
      </c>
      <c r="B151" s="9" t="s">
        <v>389</v>
      </c>
      <c r="C151" s="10" t="s">
        <v>20</v>
      </c>
      <c r="D151" s="11" t="s">
        <v>21</v>
      </c>
      <c r="E151" s="12"/>
      <c r="F151" s="13" t="s">
        <v>22</v>
      </c>
      <c r="G151" s="14">
        <v>0</v>
      </c>
      <c r="H151" s="15" t="s">
        <v>23</v>
      </c>
      <c r="I151" s="15">
        <v>0</v>
      </c>
      <c r="J151" s="16">
        <v>0</v>
      </c>
      <c r="K151" s="9" t="s">
        <v>24</v>
      </c>
    </row>
    <row r="152" spans="1:11" ht="14.4" x14ac:dyDescent="0.3">
      <c r="A152" s="9" t="s">
        <v>390</v>
      </c>
      <c r="B152" s="9" t="s">
        <v>391</v>
      </c>
      <c r="C152" s="10" t="s">
        <v>20</v>
      </c>
      <c r="D152" s="11" t="s">
        <v>21</v>
      </c>
      <c r="E152" s="12"/>
      <c r="F152" s="13" t="s">
        <v>22</v>
      </c>
      <c r="G152" s="14">
        <v>0</v>
      </c>
      <c r="H152" s="15" t="s">
        <v>23</v>
      </c>
      <c r="I152" s="15">
        <v>0</v>
      </c>
      <c r="J152" s="16">
        <v>0</v>
      </c>
      <c r="K152" s="9" t="s">
        <v>24</v>
      </c>
    </row>
    <row r="153" spans="1:11" ht="14.4" x14ac:dyDescent="0.3">
      <c r="A153" s="9" t="s">
        <v>392</v>
      </c>
      <c r="B153" s="9" t="s">
        <v>393</v>
      </c>
      <c r="C153" s="10" t="s">
        <v>394</v>
      </c>
      <c r="D153" s="11"/>
      <c r="E153" s="12"/>
      <c r="F153" s="13">
        <v>-40.5</v>
      </c>
      <c r="G153" s="14">
        <v>0</v>
      </c>
      <c r="H153" s="15" t="s">
        <v>23</v>
      </c>
      <c r="I153" s="15">
        <v>0</v>
      </c>
      <c r="J153" s="16">
        <v>0</v>
      </c>
      <c r="K153" s="9" t="s">
        <v>24</v>
      </c>
    </row>
    <row r="154" spans="1:11" ht="14.4" x14ac:dyDescent="0.3">
      <c r="A154" s="9" t="s">
        <v>395</v>
      </c>
      <c r="B154" s="9" t="s">
        <v>328</v>
      </c>
      <c r="C154" s="10" t="s">
        <v>396</v>
      </c>
      <c r="D154" s="11"/>
      <c r="E154" s="12"/>
      <c r="F154" s="13">
        <v>-26.9</v>
      </c>
      <c r="G154" s="14">
        <v>1</v>
      </c>
      <c r="H154" s="15" t="str">
        <f>VLOOKUP(A154,[1]pathways!A$1:B$97,2,FALSE)</f>
        <v>rn00626  Naphthalene degradation</v>
      </c>
      <c r="I154" s="15">
        <v>1</v>
      </c>
      <c r="J154" s="16">
        <v>0</v>
      </c>
      <c r="K154" s="9" t="s">
        <v>24</v>
      </c>
    </row>
    <row r="155" spans="1:11" ht="14.4" x14ac:dyDescent="0.3">
      <c r="A155" s="9" t="s">
        <v>397</v>
      </c>
      <c r="B155" s="9" t="s">
        <v>398</v>
      </c>
      <c r="C155" s="10" t="s">
        <v>20</v>
      </c>
      <c r="D155" s="11" t="s">
        <v>21</v>
      </c>
      <c r="E155" s="12"/>
      <c r="F155" s="13" t="s">
        <v>22</v>
      </c>
      <c r="G155" s="14">
        <v>0</v>
      </c>
      <c r="H155" s="15" t="s">
        <v>23</v>
      </c>
      <c r="I155" s="15">
        <v>0</v>
      </c>
      <c r="J155" s="16">
        <v>0</v>
      </c>
      <c r="K155" s="9" t="s">
        <v>24</v>
      </c>
    </row>
    <row r="156" spans="1:11" ht="14.4" x14ac:dyDescent="0.3">
      <c r="A156" s="9" t="s">
        <v>399</v>
      </c>
      <c r="B156" s="9" t="s">
        <v>398</v>
      </c>
      <c r="C156" s="10" t="s">
        <v>20</v>
      </c>
      <c r="D156" s="11" t="s">
        <v>21</v>
      </c>
      <c r="E156" s="12"/>
      <c r="F156" s="13" t="s">
        <v>22</v>
      </c>
      <c r="G156" s="14">
        <v>0</v>
      </c>
      <c r="H156" s="15" t="s">
        <v>23</v>
      </c>
      <c r="I156" s="15">
        <v>0</v>
      </c>
      <c r="J156" s="16">
        <v>0</v>
      </c>
      <c r="K156" s="9" t="s">
        <v>24</v>
      </c>
    </row>
    <row r="157" spans="1:11" ht="14.4" x14ac:dyDescent="0.3">
      <c r="A157" s="9" t="s">
        <v>400</v>
      </c>
      <c r="B157" s="9" t="s">
        <v>398</v>
      </c>
      <c r="C157" s="10" t="s">
        <v>20</v>
      </c>
      <c r="D157" s="11" t="s">
        <v>21</v>
      </c>
      <c r="E157" s="12"/>
      <c r="F157" s="13" t="s">
        <v>22</v>
      </c>
      <c r="G157" s="14">
        <v>0</v>
      </c>
      <c r="H157" s="15" t="s">
        <v>23</v>
      </c>
      <c r="I157" s="15">
        <v>0</v>
      </c>
      <c r="J157" s="16">
        <v>0</v>
      </c>
      <c r="K157" s="9" t="s">
        <v>24</v>
      </c>
    </row>
    <row r="158" spans="1:11" ht="14.4" x14ac:dyDescent="0.3">
      <c r="A158" s="9" t="s">
        <v>401</v>
      </c>
      <c r="B158" s="9" t="s">
        <v>402</v>
      </c>
      <c r="C158" s="10" t="s">
        <v>403</v>
      </c>
      <c r="D158" s="11"/>
      <c r="E158" s="12"/>
      <c r="F158" s="13">
        <v>0</v>
      </c>
      <c r="G158" s="14">
        <v>0</v>
      </c>
      <c r="H158" s="15" t="s">
        <v>23</v>
      </c>
      <c r="I158" s="15">
        <v>0</v>
      </c>
      <c r="J158" s="16">
        <v>0</v>
      </c>
      <c r="K158" s="9" t="s">
        <v>24</v>
      </c>
    </row>
    <row r="159" spans="1:11" ht="14.4" x14ac:dyDescent="0.3">
      <c r="A159" s="9" t="s">
        <v>404</v>
      </c>
      <c r="B159" s="9" t="s">
        <v>402</v>
      </c>
      <c r="C159" s="10" t="s">
        <v>403</v>
      </c>
      <c r="D159" s="11"/>
      <c r="E159" s="12"/>
      <c r="F159" s="13">
        <v>0</v>
      </c>
      <c r="G159" s="14">
        <v>0</v>
      </c>
      <c r="H159" s="15" t="s">
        <v>23</v>
      </c>
      <c r="I159" s="15">
        <v>0</v>
      </c>
      <c r="J159" s="16">
        <v>0</v>
      </c>
      <c r="K159" s="9" t="s">
        <v>24</v>
      </c>
    </row>
    <row r="160" spans="1:11" ht="14.4" x14ac:dyDescent="0.3">
      <c r="A160" s="9" t="s">
        <v>405</v>
      </c>
      <c r="B160" s="9" t="s">
        <v>406</v>
      </c>
      <c r="C160" s="10" t="s">
        <v>20</v>
      </c>
      <c r="D160" s="11" t="s">
        <v>21</v>
      </c>
      <c r="E160" s="12"/>
      <c r="F160" s="13" t="s">
        <v>22</v>
      </c>
      <c r="G160" s="14">
        <v>0</v>
      </c>
      <c r="H160" s="15" t="s">
        <v>23</v>
      </c>
      <c r="I160" s="15">
        <v>0</v>
      </c>
      <c r="J160" s="16">
        <v>0</v>
      </c>
      <c r="K160" s="9" t="s">
        <v>24</v>
      </c>
    </row>
    <row r="161" spans="1:11" ht="14.4" x14ac:dyDescent="0.3">
      <c r="A161" s="9" t="s">
        <v>407</v>
      </c>
      <c r="B161" s="9" t="s">
        <v>408</v>
      </c>
      <c r="C161" s="10" t="s">
        <v>20</v>
      </c>
      <c r="D161" s="11" t="s">
        <v>21</v>
      </c>
      <c r="E161" s="12"/>
      <c r="F161" s="13" t="s">
        <v>22</v>
      </c>
      <c r="G161" s="14">
        <v>0</v>
      </c>
      <c r="H161" s="15" t="s">
        <v>23</v>
      </c>
      <c r="I161" s="15">
        <v>0</v>
      </c>
      <c r="J161" s="16">
        <v>0</v>
      </c>
      <c r="K161" s="9" t="s">
        <v>24</v>
      </c>
    </row>
    <row r="162" spans="1:11" ht="14.4" x14ac:dyDescent="0.3">
      <c r="A162" s="9" t="s">
        <v>409</v>
      </c>
      <c r="B162" s="9" t="s">
        <v>286</v>
      </c>
      <c r="C162" s="10" t="s">
        <v>340</v>
      </c>
      <c r="D162" s="11"/>
      <c r="E162" s="12"/>
      <c r="F162" s="13">
        <v>-75.900000000000006</v>
      </c>
      <c r="G162" s="14">
        <v>0</v>
      </c>
      <c r="H162" s="15" t="s">
        <v>23</v>
      </c>
      <c r="I162" s="15">
        <v>0</v>
      </c>
      <c r="J162" s="16">
        <v>0</v>
      </c>
      <c r="K162" s="9" t="s">
        <v>24</v>
      </c>
    </row>
    <row r="163" spans="1:11" ht="14.4" x14ac:dyDescent="0.3">
      <c r="A163" s="9" t="s">
        <v>414</v>
      </c>
      <c r="B163" s="9" t="s">
        <v>415</v>
      </c>
      <c r="C163" s="10" t="s">
        <v>416</v>
      </c>
      <c r="D163" s="11"/>
      <c r="E163" s="12"/>
      <c r="F163" s="13">
        <v>-93</v>
      </c>
      <c r="G163" s="14">
        <v>0</v>
      </c>
      <c r="H163" s="15" t="s">
        <v>23</v>
      </c>
      <c r="I163" s="15">
        <v>0</v>
      </c>
      <c r="J163" s="16">
        <v>0</v>
      </c>
      <c r="K163" s="9" t="s">
        <v>24</v>
      </c>
    </row>
    <row r="164" spans="1:11" ht="14.4" x14ac:dyDescent="0.3">
      <c r="A164" s="9" t="s">
        <v>421</v>
      </c>
      <c r="B164" s="9" t="s">
        <v>72</v>
      </c>
      <c r="C164" s="10" t="s">
        <v>20</v>
      </c>
      <c r="D164" s="11" t="s">
        <v>21</v>
      </c>
      <c r="E164" s="12"/>
      <c r="F164" s="13" t="s">
        <v>22</v>
      </c>
      <c r="G164" s="14">
        <v>0</v>
      </c>
      <c r="H164" s="15" t="s">
        <v>23</v>
      </c>
      <c r="I164" s="15">
        <v>0</v>
      </c>
      <c r="J164" s="16">
        <v>0</v>
      </c>
      <c r="K164" s="9" t="s">
        <v>24</v>
      </c>
    </row>
    <row r="165" spans="1:11" ht="14.4" x14ac:dyDescent="0.3">
      <c r="A165" s="9" t="s">
        <v>422</v>
      </c>
      <c r="B165" s="9" t="s">
        <v>72</v>
      </c>
      <c r="C165" s="10" t="s">
        <v>20</v>
      </c>
      <c r="D165" s="11" t="s">
        <v>21</v>
      </c>
      <c r="E165" s="12"/>
      <c r="F165" s="13" t="s">
        <v>22</v>
      </c>
      <c r="G165" s="14">
        <v>0</v>
      </c>
      <c r="H165" s="15" t="s">
        <v>23</v>
      </c>
      <c r="I165" s="15">
        <v>0</v>
      </c>
      <c r="J165" s="16">
        <v>0</v>
      </c>
      <c r="K165" s="9" t="s">
        <v>24</v>
      </c>
    </row>
    <row r="166" spans="1:11" ht="14.4" x14ac:dyDescent="0.3">
      <c r="A166" s="9" t="s">
        <v>423</v>
      </c>
      <c r="B166" s="9" t="s">
        <v>253</v>
      </c>
      <c r="C166" s="10" t="s">
        <v>424</v>
      </c>
      <c r="D166" s="11"/>
      <c r="E166" s="12"/>
      <c r="F166" s="13">
        <v>11.3</v>
      </c>
      <c r="G166" s="14">
        <v>1</v>
      </c>
      <c r="H166" s="15" t="str">
        <f>VLOOKUP(A166,[1]pathways!A$1:B$97,2,FALSE)</f>
        <v>rn00624  Polycyclic aromatic hydrocarbon degradation</v>
      </c>
      <c r="I166" s="15">
        <v>1</v>
      </c>
      <c r="J166" s="16">
        <v>0</v>
      </c>
      <c r="K166" s="9" t="s">
        <v>24</v>
      </c>
    </row>
    <row r="167" spans="1:11" ht="14.4" x14ac:dyDescent="0.3">
      <c r="A167" s="9" t="s">
        <v>425</v>
      </c>
      <c r="B167" s="9" t="s">
        <v>426</v>
      </c>
      <c r="C167" s="10" t="s">
        <v>427</v>
      </c>
      <c r="D167" s="11"/>
      <c r="E167" s="12"/>
      <c r="F167" s="13" t="s">
        <v>428</v>
      </c>
      <c r="G167" s="14">
        <v>0</v>
      </c>
      <c r="H167" s="15" t="s">
        <v>23</v>
      </c>
      <c r="I167" s="15">
        <v>0</v>
      </c>
      <c r="J167" s="16">
        <v>0</v>
      </c>
      <c r="K167" s="9" t="s">
        <v>24</v>
      </c>
    </row>
    <row r="168" spans="1:11" ht="14.4" x14ac:dyDescent="0.3">
      <c r="A168" s="9" t="s">
        <v>429</v>
      </c>
      <c r="B168" s="9" t="s">
        <v>148</v>
      </c>
      <c r="C168" s="10" t="s">
        <v>430</v>
      </c>
      <c r="D168" s="11"/>
      <c r="E168" s="12"/>
      <c r="F168" s="13">
        <v>-50</v>
      </c>
      <c r="G168" s="14">
        <v>1</v>
      </c>
      <c r="H168" s="15" t="str">
        <f>VLOOKUP(A168,[1]pathways!A$1:B$97,2,FALSE)</f>
        <v>rn00624  Polycyclic aromatic hydrocarbon degradation</v>
      </c>
      <c r="I168" s="15">
        <v>1</v>
      </c>
      <c r="J168" s="16">
        <v>0</v>
      </c>
      <c r="K168" s="9" t="s">
        <v>24</v>
      </c>
    </row>
    <row r="169" spans="1:11" ht="14.4" x14ac:dyDescent="0.3">
      <c r="A169" s="9" t="s">
        <v>431</v>
      </c>
      <c r="B169" s="9" t="s">
        <v>72</v>
      </c>
      <c r="C169" s="10" t="s">
        <v>432</v>
      </c>
      <c r="D169" s="11"/>
      <c r="E169" s="12"/>
      <c r="F169" s="13" t="s">
        <v>261</v>
      </c>
      <c r="G169" s="14">
        <v>0</v>
      </c>
      <c r="H169" s="15" t="s">
        <v>23</v>
      </c>
      <c r="I169" s="15">
        <v>0</v>
      </c>
      <c r="J169" s="16">
        <v>0</v>
      </c>
      <c r="K169" s="9" t="s">
        <v>24</v>
      </c>
    </row>
    <row r="170" spans="1:11" ht="14.4" x14ac:dyDescent="0.3">
      <c r="A170" s="9" t="s">
        <v>433</v>
      </c>
      <c r="B170" s="9" t="s">
        <v>72</v>
      </c>
      <c r="C170" s="10" t="s">
        <v>432</v>
      </c>
      <c r="D170" s="11"/>
      <c r="E170" s="12"/>
      <c r="F170" s="13" t="s">
        <v>261</v>
      </c>
      <c r="G170" s="14">
        <v>0</v>
      </c>
      <c r="H170" s="15" t="s">
        <v>23</v>
      </c>
      <c r="I170" s="15">
        <v>0</v>
      </c>
      <c r="J170" s="16">
        <v>0</v>
      </c>
      <c r="K170" s="9" t="s">
        <v>24</v>
      </c>
    </row>
    <row r="171" spans="1:11" ht="14.4" x14ac:dyDescent="0.3">
      <c r="A171" s="9" t="s">
        <v>434</v>
      </c>
      <c r="B171" s="9" t="s">
        <v>325</v>
      </c>
      <c r="C171" s="10" t="s">
        <v>435</v>
      </c>
      <c r="D171" s="11"/>
      <c r="E171" s="12"/>
      <c r="F171" s="13">
        <v>32.6</v>
      </c>
      <c r="G171" s="14">
        <v>1</v>
      </c>
      <c r="H171" s="15" t="str">
        <f>VLOOKUP(A171,[1]pathways!A$1:B$97,2,FALSE)</f>
        <v>rn00592  alpha-Linolenic acid metabolism</v>
      </c>
      <c r="I171" s="15">
        <v>1</v>
      </c>
      <c r="J171" s="16">
        <v>0</v>
      </c>
      <c r="K171" s="9" t="s">
        <v>24</v>
      </c>
    </row>
    <row r="172" spans="1:11" ht="14.4" x14ac:dyDescent="0.3">
      <c r="A172" s="9" t="s">
        <v>436</v>
      </c>
      <c r="B172" s="9" t="s">
        <v>325</v>
      </c>
      <c r="C172" s="10" t="s">
        <v>435</v>
      </c>
      <c r="D172" s="11"/>
      <c r="E172" s="12"/>
      <c r="F172" s="13">
        <v>32.6</v>
      </c>
      <c r="G172" s="14">
        <v>1</v>
      </c>
      <c r="H172" s="15" t="str">
        <f>VLOOKUP(A172,[1]pathways!A$1:B$97,2,FALSE)</f>
        <v>rn00592  alpha-Linolenic acid metabolism</v>
      </c>
      <c r="I172" s="15">
        <v>1</v>
      </c>
      <c r="J172" s="16">
        <v>0</v>
      </c>
      <c r="K172" s="9" t="s">
        <v>24</v>
      </c>
    </row>
    <row r="173" spans="1:11" ht="14.4" x14ac:dyDescent="0.3">
      <c r="A173" s="9" t="s">
        <v>437</v>
      </c>
      <c r="B173" s="9" t="s">
        <v>325</v>
      </c>
      <c r="C173" s="10" t="s">
        <v>435</v>
      </c>
      <c r="D173" s="11"/>
      <c r="E173" s="12"/>
      <c r="F173" s="13">
        <v>32.6</v>
      </c>
      <c r="G173" s="14">
        <v>1</v>
      </c>
      <c r="H173" s="15" t="str">
        <f>VLOOKUP(A173,[1]pathways!A$1:B$97,2,FALSE)</f>
        <v>rn00592  alpha-Linolenic acid metabolism</v>
      </c>
      <c r="I173" s="15">
        <v>1</v>
      </c>
      <c r="J173" s="16">
        <v>0</v>
      </c>
      <c r="K173" s="9" t="s">
        <v>24</v>
      </c>
    </row>
    <row r="174" spans="1:11" ht="14.4" x14ac:dyDescent="0.3">
      <c r="A174" s="9" t="s">
        <v>438</v>
      </c>
      <c r="B174" s="9" t="s">
        <v>325</v>
      </c>
      <c r="C174" s="10" t="s">
        <v>439</v>
      </c>
      <c r="D174" s="11"/>
      <c r="E174" s="12"/>
      <c r="F174" s="13">
        <v>32.700000000000003</v>
      </c>
      <c r="G174" s="14">
        <v>1</v>
      </c>
      <c r="H174" s="15" t="str">
        <f>VLOOKUP(A174,[1]pathways!A$1:B$97,2,FALSE)</f>
        <v>rn01040  Biosynthesis of unsaturated fatty acids</v>
      </c>
      <c r="I174" s="15">
        <v>1</v>
      </c>
      <c r="J174" s="16">
        <v>0</v>
      </c>
      <c r="K174" s="9" t="s">
        <v>24</v>
      </c>
    </row>
    <row r="175" spans="1:11" ht="14.4" x14ac:dyDescent="0.3">
      <c r="A175" s="9" t="s">
        <v>440</v>
      </c>
      <c r="B175" s="9" t="s">
        <v>441</v>
      </c>
      <c r="C175" s="10" t="s">
        <v>153</v>
      </c>
      <c r="D175" s="11"/>
      <c r="E175" s="12"/>
      <c r="F175" s="13">
        <v>-1.1000000000000001</v>
      </c>
      <c r="G175" s="14">
        <v>1</v>
      </c>
      <c r="H175" s="15" t="str">
        <f>VLOOKUP(A175,[1]pathways!A$1:B$97,2,FALSE)</f>
        <v>rn00281  Geraniol degradation</v>
      </c>
      <c r="I175" s="15">
        <v>1</v>
      </c>
      <c r="J175" s="16">
        <v>0</v>
      </c>
      <c r="K175" s="9" t="s">
        <v>24</v>
      </c>
    </row>
    <row r="176" spans="1:11" ht="14.4" x14ac:dyDescent="0.3">
      <c r="A176" s="9" t="s">
        <v>442</v>
      </c>
      <c r="B176" s="9" t="s">
        <v>325</v>
      </c>
      <c r="C176" s="10" t="s">
        <v>326</v>
      </c>
      <c r="D176" s="11"/>
      <c r="E176" s="12"/>
      <c r="F176" s="13">
        <v>-32.700000000000003</v>
      </c>
      <c r="G176" s="14">
        <v>1</v>
      </c>
      <c r="H176" s="15" t="str">
        <f>VLOOKUP(A176,[1]pathways!A$1:B$97,2,FALSE)</f>
        <v>rn00281  Geraniol degradation</v>
      </c>
      <c r="I176" s="15">
        <v>1</v>
      </c>
      <c r="J176" s="16">
        <v>0</v>
      </c>
      <c r="K176" s="9" t="s">
        <v>24</v>
      </c>
    </row>
    <row r="177" spans="1:11" ht="14.4" x14ac:dyDescent="0.3">
      <c r="A177" s="9" t="s">
        <v>443</v>
      </c>
      <c r="B177" s="9" t="s">
        <v>325</v>
      </c>
      <c r="C177" s="10" t="s">
        <v>326</v>
      </c>
      <c r="D177" s="11"/>
      <c r="E177" s="12"/>
      <c r="F177" s="13">
        <v>-32.700000000000003</v>
      </c>
      <c r="G177" s="14">
        <v>1</v>
      </c>
      <c r="H177" s="15" t="str">
        <f>VLOOKUP(A177,[1]pathways!A$1:B$97,2,FALSE)</f>
        <v>rn00281  Geraniol degradation</v>
      </c>
      <c r="I177" s="15">
        <v>1</v>
      </c>
      <c r="J177" s="16">
        <v>0</v>
      </c>
      <c r="K177" s="9" t="s">
        <v>24</v>
      </c>
    </row>
    <row r="178" spans="1:11" ht="14.4" x14ac:dyDescent="0.3">
      <c r="A178" s="9" t="s">
        <v>444</v>
      </c>
      <c r="B178" s="9" t="s">
        <v>445</v>
      </c>
      <c r="C178" s="10" t="s">
        <v>20</v>
      </c>
      <c r="D178" s="11" t="s">
        <v>21</v>
      </c>
      <c r="E178" s="12"/>
      <c r="F178" s="13" t="s">
        <v>22</v>
      </c>
      <c r="G178" s="14">
        <v>0</v>
      </c>
      <c r="H178" s="15" t="s">
        <v>23</v>
      </c>
      <c r="I178" s="15">
        <v>0</v>
      </c>
      <c r="J178" s="16">
        <v>0</v>
      </c>
      <c r="K178" s="9" t="s">
        <v>24</v>
      </c>
    </row>
    <row r="179" spans="1:11" ht="14.4" x14ac:dyDescent="0.3">
      <c r="A179" s="9" t="s">
        <v>446</v>
      </c>
      <c r="B179" s="9" t="s">
        <v>445</v>
      </c>
      <c r="C179" s="10" t="s">
        <v>20</v>
      </c>
      <c r="D179" s="11" t="s">
        <v>21</v>
      </c>
      <c r="E179" s="12"/>
      <c r="F179" s="13" t="s">
        <v>22</v>
      </c>
      <c r="G179" s="14">
        <v>0</v>
      </c>
      <c r="H179" s="15" t="s">
        <v>23</v>
      </c>
      <c r="I179" s="15">
        <v>0</v>
      </c>
      <c r="J179" s="16">
        <v>0</v>
      </c>
      <c r="K179" s="9" t="s">
        <v>24</v>
      </c>
    </row>
    <row r="180" spans="1:11" ht="14.4" x14ac:dyDescent="0.3">
      <c r="A180" s="9" t="s">
        <v>447</v>
      </c>
      <c r="B180" s="9" t="s">
        <v>448</v>
      </c>
      <c r="C180" s="10" t="s">
        <v>20</v>
      </c>
      <c r="D180" s="11" t="s">
        <v>21</v>
      </c>
      <c r="E180" s="12"/>
      <c r="F180" s="13" t="s">
        <v>22</v>
      </c>
      <c r="G180" s="14">
        <v>0</v>
      </c>
      <c r="H180" s="15" t="s">
        <v>23</v>
      </c>
      <c r="I180" s="15">
        <v>0</v>
      </c>
      <c r="J180" s="16">
        <v>0</v>
      </c>
      <c r="K180" s="9" t="s">
        <v>24</v>
      </c>
    </row>
    <row r="181" spans="1:11" ht="14.4" x14ac:dyDescent="0.3">
      <c r="A181" s="9" t="s">
        <v>449</v>
      </c>
      <c r="B181" s="9" t="s">
        <v>450</v>
      </c>
      <c r="C181" s="10" t="s">
        <v>20</v>
      </c>
      <c r="D181" s="11" t="s">
        <v>21</v>
      </c>
      <c r="E181" s="12"/>
      <c r="F181" s="13" t="s">
        <v>22</v>
      </c>
      <c r="G181" s="14">
        <v>0</v>
      </c>
      <c r="H181" s="15" t="s">
        <v>23</v>
      </c>
      <c r="I181" s="15">
        <v>0</v>
      </c>
      <c r="J181" s="16">
        <v>0</v>
      </c>
      <c r="K181" s="9" t="s">
        <v>24</v>
      </c>
    </row>
    <row r="182" spans="1:11" ht="14.4" x14ac:dyDescent="0.3">
      <c r="A182" s="9" t="s">
        <v>451</v>
      </c>
      <c r="B182" s="9" t="s">
        <v>72</v>
      </c>
      <c r="C182" s="10" t="s">
        <v>20</v>
      </c>
      <c r="D182" s="11" t="s">
        <v>21</v>
      </c>
      <c r="E182" s="12"/>
      <c r="F182" s="13" t="s">
        <v>22</v>
      </c>
      <c r="G182" s="14">
        <v>0</v>
      </c>
      <c r="H182" s="15" t="s">
        <v>23</v>
      </c>
      <c r="I182" s="15">
        <v>0</v>
      </c>
      <c r="J182" s="16">
        <v>0</v>
      </c>
      <c r="K182" s="9" t="s">
        <v>24</v>
      </c>
    </row>
    <row r="183" spans="1:11" ht="14.4" x14ac:dyDescent="0.3">
      <c r="A183" s="9" t="s">
        <v>452</v>
      </c>
      <c r="B183" s="9" t="s">
        <v>453</v>
      </c>
      <c r="C183" s="10" t="s">
        <v>454</v>
      </c>
      <c r="D183" s="11"/>
      <c r="E183" s="12"/>
      <c r="F183" s="13" t="s">
        <v>271</v>
      </c>
      <c r="G183" s="14">
        <v>0</v>
      </c>
      <c r="H183" s="15" t="s">
        <v>23</v>
      </c>
      <c r="I183" s="15">
        <v>0</v>
      </c>
      <c r="J183" s="16">
        <v>0</v>
      </c>
      <c r="K183" s="9" t="s">
        <v>24</v>
      </c>
    </row>
    <row r="184" spans="1:11" ht="14.4" x14ac:dyDescent="0.3">
      <c r="A184" s="9" t="s">
        <v>455</v>
      </c>
      <c r="B184" s="9" t="s">
        <v>453</v>
      </c>
      <c r="C184" s="10" t="s">
        <v>454</v>
      </c>
      <c r="D184" s="11"/>
      <c r="E184" s="12"/>
      <c r="F184" s="13" t="s">
        <v>271</v>
      </c>
      <c r="G184" s="14">
        <v>0</v>
      </c>
      <c r="H184" s="15" t="s">
        <v>23</v>
      </c>
      <c r="I184" s="15">
        <v>0</v>
      </c>
      <c r="J184" s="16">
        <v>0</v>
      </c>
      <c r="K184" s="9" t="s">
        <v>24</v>
      </c>
    </row>
    <row r="185" spans="1:11" ht="14.4" x14ac:dyDescent="0.3">
      <c r="A185" s="9" t="s">
        <v>456</v>
      </c>
      <c r="B185" s="9" t="s">
        <v>457</v>
      </c>
      <c r="C185" s="10" t="s">
        <v>458</v>
      </c>
      <c r="D185" s="11"/>
      <c r="E185" s="12"/>
      <c r="F185" s="13" t="s">
        <v>375</v>
      </c>
      <c r="G185" s="14">
        <v>0</v>
      </c>
      <c r="H185" s="15" t="s">
        <v>23</v>
      </c>
      <c r="I185" s="15">
        <v>0</v>
      </c>
      <c r="J185" s="16">
        <v>0</v>
      </c>
      <c r="K185" s="9" t="s">
        <v>24</v>
      </c>
    </row>
    <row r="186" spans="1:11" ht="14.4" x14ac:dyDescent="0.3">
      <c r="A186" s="9" t="s">
        <v>467</v>
      </c>
      <c r="B186" s="9" t="s">
        <v>185</v>
      </c>
      <c r="C186" s="10" t="s">
        <v>20</v>
      </c>
      <c r="D186" s="11"/>
      <c r="E186" s="17" t="s">
        <v>468</v>
      </c>
      <c r="F186" s="13" t="s">
        <v>22</v>
      </c>
      <c r="G186" s="14">
        <v>0</v>
      </c>
      <c r="H186" s="15" t="s">
        <v>23</v>
      </c>
      <c r="I186" s="15">
        <v>0</v>
      </c>
      <c r="J186" s="16">
        <v>0</v>
      </c>
      <c r="K186" s="9" t="s">
        <v>24</v>
      </c>
    </row>
    <row r="187" spans="1:11" ht="14.4" x14ac:dyDescent="0.3">
      <c r="A187" s="9" t="s">
        <v>469</v>
      </c>
      <c r="B187" s="9" t="s">
        <v>72</v>
      </c>
      <c r="C187" s="10" t="s">
        <v>20</v>
      </c>
      <c r="D187" s="11" t="s">
        <v>470</v>
      </c>
      <c r="E187" s="12"/>
      <c r="F187" s="13" t="s">
        <v>22</v>
      </c>
      <c r="G187" s="14">
        <v>0</v>
      </c>
      <c r="H187" s="15" t="s">
        <v>23</v>
      </c>
      <c r="I187" s="15">
        <v>0</v>
      </c>
      <c r="J187" s="16">
        <v>0</v>
      </c>
      <c r="K187" s="9" t="s">
        <v>24</v>
      </c>
    </row>
    <row r="188" spans="1:11" ht="14.4" x14ac:dyDescent="0.3">
      <c r="A188" s="9" t="s">
        <v>471</v>
      </c>
      <c r="B188" s="9" t="s">
        <v>472</v>
      </c>
      <c r="C188" s="10" t="s">
        <v>20</v>
      </c>
      <c r="D188" s="11" t="s">
        <v>21</v>
      </c>
      <c r="E188" s="12"/>
      <c r="F188" s="13" t="s">
        <v>22</v>
      </c>
      <c r="G188" s="14">
        <v>0</v>
      </c>
      <c r="H188" s="15" t="s">
        <v>23</v>
      </c>
      <c r="I188" s="15">
        <v>0</v>
      </c>
      <c r="J188" s="16">
        <v>0</v>
      </c>
      <c r="K188" s="9" t="s">
        <v>24</v>
      </c>
    </row>
    <row r="189" spans="1:11" ht="14.4" x14ac:dyDescent="0.3">
      <c r="A189" s="9" t="s">
        <v>473</v>
      </c>
      <c r="B189" s="9" t="s">
        <v>474</v>
      </c>
      <c r="C189" s="10" t="s">
        <v>475</v>
      </c>
      <c r="D189" s="11"/>
      <c r="E189" s="12"/>
      <c r="F189" s="13">
        <v>-130.4</v>
      </c>
      <c r="G189" s="14">
        <v>0</v>
      </c>
      <c r="H189" s="15" t="s">
        <v>23</v>
      </c>
      <c r="I189" s="15">
        <v>0</v>
      </c>
      <c r="J189" s="16">
        <v>0</v>
      </c>
      <c r="K189" s="9" t="s">
        <v>24</v>
      </c>
    </row>
    <row r="190" spans="1:11" ht="14.4" x14ac:dyDescent="0.3">
      <c r="A190" s="9" t="s">
        <v>476</v>
      </c>
      <c r="B190" s="9" t="s">
        <v>72</v>
      </c>
      <c r="C190" s="10" t="s">
        <v>20</v>
      </c>
      <c r="D190" s="11" t="s">
        <v>21</v>
      </c>
      <c r="E190" s="12"/>
      <c r="F190" s="13" t="s">
        <v>22</v>
      </c>
      <c r="G190" s="14">
        <v>0</v>
      </c>
      <c r="H190" s="15" t="s">
        <v>23</v>
      </c>
      <c r="I190" s="15">
        <v>0</v>
      </c>
      <c r="J190" s="16">
        <v>0</v>
      </c>
      <c r="K190" s="9" t="s">
        <v>24</v>
      </c>
    </row>
    <row r="191" spans="1:11" ht="14.4" x14ac:dyDescent="0.3">
      <c r="A191" s="9" t="s">
        <v>477</v>
      </c>
      <c r="B191" s="9" t="s">
        <v>478</v>
      </c>
      <c r="C191" s="10" t="s">
        <v>479</v>
      </c>
      <c r="D191" s="11"/>
      <c r="E191" s="12"/>
      <c r="F191" s="13">
        <v>-11.5</v>
      </c>
      <c r="G191" s="14">
        <v>1</v>
      </c>
      <c r="H191" s="15" t="str">
        <f>VLOOKUP(A191,[1]pathways!A$1:B$97,2,FALSE)</f>
        <v>rn00680  Methane metabolism</v>
      </c>
      <c r="I191" s="15">
        <v>1</v>
      </c>
      <c r="J191" s="16">
        <v>0</v>
      </c>
      <c r="K191" s="9" t="s">
        <v>24</v>
      </c>
    </row>
    <row r="192" spans="1:11" ht="14.4" x14ac:dyDescent="0.3">
      <c r="A192" s="9" t="s">
        <v>480</v>
      </c>
      <c r="B192" s="9" t="s">
        <v>148</v>
      </c>
      <c r="C192" s="10" t="s">
        <v>20</v>
      </c>
      <c r="D192" s="11" t="s">
        <v>21</v>
      </c>
      <c r="E192" s="12"/>
      <c r="F192" s="13" t="s">
        <v>22</v>
      </c>
      <c r="G192" s="14">
        <v>0</v>
      </c>
      <c r="H192" s="15" t="s">
        <v>23</v>
      </c>
      <c r="I192" s="15">
        <v>0</v>
      </c>
      <c r="J192" s="16">
        <v>0</v>
      </c>
      <c r="K192" s="9" t="s">
        <v>24</v>
      </c>
    </row>
    <row r="193" spans="1:11" ht="14.4" x14ac:dyDescent="0.3">
      <c r="A193" s="9" t="s">
        <v>481</v>
      </c>
      <c r="B193" s="9" t="s">
        <v>72</v>
      </c>
      <c r="C193" s="10" t="s">
        <v>482</v>
      </c>
      <c r="D193" s="11"/>
      <c r="E193" s="12"/>
      <c r="F193" s="13">
        <v>-49.3</v>
      </c>
      <c r="G193" s="14">
        <v>1</v>
      </c>
      <c r="H193" s="15" t="str">
        <f>VLOOKUP(A193,[1]pathways!A$1:B$97,2,FALSE)</f>
        <v>rn00627  Aminobenzoate degradation</v>
      </c>
      <c r="I193" s="15">
        <v>1</v>
      </c>
      <c r="J193" s="16">
        <v>0</v>
      </c>
      <c r="K193" s="9" t="s">
        <v>24</v>
      </c>
    </row>
    <row r="194" spans="1:11" ht="14.4" x14ac:dyDescent="0.3">
      <c r="A194" s="9" t="s">
        <v>483</v>
      </c>
      <c r="B194" s="9" t="s">
        <v>484</v>
      </c>
      <c r="C194" s="10" t="s">
        <v>485</v>
      </c>
      <c r="D194" s="11"/>
      <c r="E194" s="12"/>
      <c r="F194" s="13" t="s">
        <v>375</v>
      </c>
      <c r="G194" s="14">
        <v>0</v>
      </c>
      <c r="H194" s="15" t="s">
        <v>23</v>
      </c>
      <c r="I194" s="15">
        <v>0</v>
      </c>
      <c r="J194" s="16">
        <v>0</v>
      </c>
      <c r="K194" s="9" t="s">
        <v>24</v>
      </c>
    </row>
    <row r="195" spans="1:11" ht="14.4" x14ac:dyDescent="0.3">
      <c r="A195" s="9" t="s">
        <v>486</v>
      </c>
      <c r="B195" s="9" t="s">
        <v>487</v>
      </c>
      <c r="C195" s="10" t="s">
        <v>488</v>
      </c>
      <c r="D195" s="11"/>
      <c r="E195" s="12"/>
      <c r="F195" s="13">
        <v>3</v>
      </c>
      <c r="G195" s="14">
        <v>1</v>
      </c>
      <c r="H195" s="15" t="str">
        <f>VLOOKUP(A195,[1]pathways!A$1:B$97,2,FALSE)</f>
        <v>rn00760  Nicotinate and nicotinamide metabolism</v>
      </c>
      <c r="I195" s="15">
        <v>1</v>
      </c>
      <c r="J195" s="16">
        <v>0</v>
      </c>
      <c r="K195" s="9" t="s">
        <v>24</v>
      </c>
    </row>
    <row r="196" spans="1:11" ht="14.4" x14ac:dyDescent="0.3">
      <c r="A196" s="9" t="s">
        <v>489</v>
      </c>
      <c r="B196" s="9" t="s">
        <v>490</v>
      </c>
      <c r="C196" s="10" t="s">
        <v>458</v>
      </c>
      <c r="D196" s="11"/>
      <c r="E196" s="12"/>
      <c r="F196" s="13" t="s">
        <v>375</v>
      </c>
      <c r="G196" s="14">
        <v>0</v>
      </c>
      <c r="H196" s="15" t="s">
        <v>23</v>
      </c>
      <c r="I196" s="15">
        <v>0</v>
      </c>
      <c r="J196" s="16">
        <v>0</v>
      </c>
      <c r="K196" s="9" t="s">
        <v>24</v>
      </c>
    </row>
    <row r="197" spans="1:11" ht="14.4" x14ac:dyDescent="0.3">
      <c r="A197" s="9" t="s">
        <v>491</v>
      </c>
      <c r="B197" s="9" t="s">
        <v>492</v>
      </c>
      <c r="C197" s="10" t="s">
        <v>493</v>
      </c>
      <c r="D197" s="11"/>
      <c r="E197" s="12"/>
      <c r="F197" s="13">
        <v>-365.9</v>
      </c>
      <c r="G197" s="14">
        <v>1</v>
      </c>
      <c r="H197" s="15" t="str">
        <f>VLOOKUP(A197,[1]pathways!A$1:B$97,2,FALSE)</f>
        <v>no_pathway_annotation</v>
      </c>
      <c r="I197" s="15">
        <v>1</v>
      </c>
      <c r="J197" s="16">
        <v>0</v>
      </c>
      <c r="K197" s="9" t="s">
        <v>24</v>
      </c>
    </row>
    <row r="198" spans="1:11" ht="14.4" x14ac:dyDescent="0.3">
      <c r="A198" s="9" t="s">
        <v>494</v>
      </c>
      <c r="B198" s="9" t="s">
        <v>495</v>
      </c>
      <c r="C198" s="10" t="s">
        <v>20</v>
      </c>
      <c r="D198" s="11" t="s">
        <v>21</v>
      </c>
      <c r="E198" s="12"/>
      <c r="F198" s="13" t="s">
        <v>22</v>
      </c>
      <c r="G198" s="14">
        <v>0</v>
      </c>
      <c r="H198" s="15" t="s">
        <v>23</v>
      </c>
      <c r="I198" s="15">
        <v>0</v>
      </c>
      <c r="J198" s="16">
        <v>0</v>
      </c>
      <c r="K198" s="9" t="s">
        <v>24</v>
      </c>
    </row>
    <row r="199" spans="1:11" ht="14.4" x14ac:dyDescent="0.3">
      <c r="A199" s="9" t="s">
        <v>496</v>
      </c>
      <c r="B199" s="9" t="s">
        <v>497</v>
      </c>
      <c r="C199" s="10" t="s">
        <v>20</v>
      </c>
      <c r="D199" s="11" t="s">
        <v>21</v>
      </c>
      <c r="E199" s="12"/>
      <c r="F199" s="13" t="s">
        <v>22</v>
      </c>
      <c r="G199" s="14">
        <v>0</v>
      </c>
      <c r="H199" s="15" t="s">
        <v>23</v>
      </c>
      <c r="I199" s="15">
        <v>0</v>
      </c>
      <c r="J199" s="16">
        <v>0</v>
      </c>
      <c r="K199" s="9" t="s">
        <v>24</v>
      </c>
    </row>
    <row r="200" spans="1:11" ht="14.4" x14ac:dyDescent="0.3">
      <c r="A200" s="9" t="s">
        <v>498</v>
      </c>
      <c r="B200" s="9" t="s">
        <v>497</v>
      </c>
      <c r="C200" s="10" t="s">
        <v>20</v>
      </c>
      <c r="D200" s="11" t="s">
        <v>21</v>
      </c>
      <c r="E200" s="12"/>
      <c r="F200" s="13" t="s">
        <v>22</v>
      </c>
      <c r="G200" s="14">
        <v>0</v>
      </c>
      <c r="H200" s="15" t="s">
        <v>23</v>
      </c>
      <c r="I200" s="15">
        <v>0</v>
      </c>
      <c r="J200" s="16">
        <v>0</v>
      </c>
      <c r="K200" s="9" t="s">
        <v>24</v>
      </c>
    </row>
    <row r="201" spans="1:11" ht="14.4" x14ac:dyDescent="0.3">
      <c r="A201" s="9" t="s">
        <v>499</v>
      </c>
      <c r="B201" s="9" t="s">
        <v>500</v>
      </c>
      <c r="C201" s="10" t="s">
        <v>501</v>
      </c>
      <c r="D201" s="11"/>
      <c r="E201" s="12"/>
      <c r="F201" s="13" t="s">
        <v>261</v>
      </c>
      <c r="G201" s="14">
        <v>0</v>
      </c>
      <c r="H201" s="15" t="s">
        <v>23</v>
      </c>
      <c r="I201" s="15">
        <v>0</v>
      </c>
      <c r="J201" s="16">
        <v>0</v>
      </c>
      <c r="K201" s="9" t="s">
        <v>24</v>
      </c>
    </row>
    <row r="202" spans="1:11" ht="14.4" x14ac:dyDescent="0.3">
      <c r="A202" s="9" t="s">
        <v>502</v>
      </c>
      <c r="B202" s="9" t="s">
        <v>503</v>
      </c>
      <c r="C202" s="10" t="s">
        <v>20</v>
      </c>
      <c r="D202" s="11" t="s">
        <v>21</v>
      </c>
      <c r="E202" s="12"/>
      <c r="F202" s="13" t="s">
        <v>22</v>
      </c>
      <c r="G202" s="14">
        <v>0</v>
      </c>
      <c r="H202" s="15" t="s">
        <v>23</v>
      </c>
      <c r="I202" s="15">
        <v>0</v>
      </c>
      <c r="J202" s="16">
        <v>0</v>
      </c>
      <c r="K202" s="9" t="s">
        <v>24</v>
      </c>
    </row>
    <row r="203" spans="1:11" ht="14.4" x14ac:dyDescent="0.3">
      <c r="A203" s="9" t="s">
        <v>504</v>
      </c>
      <c r="B203" s="9" t="s">
        <v>505</v>
      </c>
      <c r="C203" s="10" t="s">
        <v>506</v>
      </c>
      <c r="D203" s="11"/>
      <c r="E203" s="12"/>
      <c r="F203" s="13" t="s">
        <v>507</v>
      </c>
      <c r="G203" s="14">
        <v>0</v>
      </c>
      <c r="H203" s="15" t="s">
        <v>23</v>
      </c>
      <c r="I203" s="15">
        <v>0</v>
      </c>
      <c r="J203" s="16">
        <v>0</v>
      </c>
      <c r="K203" s="9" t="s">
        <v>24</v>
      </c>
    </row>
    <row r="204" spans="1:11" ht="14.4" x14ac:dyDescent="0.3">
      <c r="A204" s="9" t="s">
        <v>508</v>
      </c>
      <c r="B204" s="9" t="s">
        <v>509</v>
      </c>
      <c r="C204" s="10" t="s">
        <v>510</v>
      </c>
      <c r="D204" s="11"/>
      <c r="E204" s="12"/>
      <c r="F204" s="13" t="s">
        <v>507</v>
      </c>
      <c r="G204" s="14">
        <v>0</v>
      </c>
      <c r="H204" s="15" t="s">
        <v>23</v>
      </c>
      <c r="I204" s="15">
        <v>0</v>
      </c>
      <c r="J204" s="16">
        <v>0</v>
      </c>
      <c r="K204" s="9" t="s">
        <v>24</v>
      </c>
    </row>
    <row r="205" spans="1:11" ht="14.4" x14ac:dyDescent="0.3">
      <c r="A205" s="9" t="s">
        <v>511</v>
      </c>
      <c r="B205" s="9" t="s">
        <v>512</v>
      </c>
      <c r="C205" s="10" t="s">
        <v>513</v>
      </c>
      <c r="D205" s="11"/>
      <c r="E205" s="12"/>
      <c r="F205" s="13" t="s">
        <v>514</v>
      </c>
      <c r="G205" s="14">
        <v>0</v>
      </c>
      <c r="H205" s="15" t="s">
        <v>23</v>
      </c>
      <c r="I205" s="15">
        <v>0</v>
      </c>
      <c r="J205" s="16">
        <v>0</v>
      </c>
      <c r="K205" s="9" t="s">
        <v>24</v>
      </c>
    </row>
    <row r="206" spans="1:11" ht="14.4" x14ac:dyDescent="0.3">
      <c r="A206" s="9" t="s">
        <v>515</v>
      </c>
      <c r="B206" s="9" t="s">
        <v>516</v>
      </c>
      <c r="C206" s="10" t="s">
        <v>517</v>
      </c>
      <c r="D206" s="11"/>
      <c r="E206" s="12"/>
      <c r="F206" s="13" t="s">
        <v>261</v>
      </c>
      <c r="G206" s="14">
        <v>0</v>
      </c>
      <c r="H206" s="15" t="s">
        <v>23</v>
      </c>
      <c r="I206" s="15">
        <v>0</v>
      </c>
      <c r="J206" s="16">
        <v>0</v>
      </c>
      <c r="K206" s="9" t="s">
        <v>24</v>
      </c>
    </row>
    <row r="207" spans="1:11" ht="14.4" x14ac:dyDescent="0.3">
      <c r="A207" s="9" t="s">
        <v>524</v>
      </c>
      <c r="B207" s="9" t="s">
        <v>411</v>
      </c>
      <c r="C207" s="10" t="s">
        <v>20</v>
      </c>
      <c r="D207" s="11" t="s">
        <v>21</v>
      </c>
      <c r="E207" s="12"/>
      <c r="F207" s="13" t="s">
        <v>22</v>
      </c>
      <c r="G207" s="14">
        <v>0</v>
      </c>
      <c r="H207" s="15" t="s">
        <v>23</v>
      </c>
      <c r="I207" s="15">
        <v>0</v>
      </c>
      <c r="J207" s="16">
        <v>0</v>
      </c>
      <c r="K207" s="9" t="s">
        <v>24</v>
      </c>
    </row>
    <row r="208" spans="1:11" ht="14.4" x14ac:dyDescent="0.3">
      <c r="A208" s="9" t="s">
        <v>525</v>
      </c>
      <c r="B208" s="9" t="s">
        <v>411</v>
      </c>
      <c r="C208" s="10" t="s">
        <v>20</v>
      </c>
      <c r="D208" s="11" t="s">
        <v>21</v>
      </c>
      <c r="E208" s="12"/>
      <c r="F208" s="13" t="s">
        <v>22</v>
      </c>
      <c r="G208" s="14">
        <v>0</v>
      </c>
      <c r="H208" s="15" t="s">
        <v>23</v>
      </c>
      <c r="I208" s="15">
        <v>0</v>
      </c>
      <c r="J208" s="16">
        <v>0</v>
      </c>
      <c r="K208" s="9" t="s">
        <v>24</v>
      </c>
    </row>
    <row r="209" spans="1:11" ht="14.4" x14ac:dyDescent="0.3">
      <c r="A209" s="9" t="s">
        <v>526</v>
      </c>
      <c r="B209" s="9" t="s">
        <v>527</v>
      </c>
      <c r="C209" s="10" t="s">
        <v>528</v>
      </c>
      <c r="D209" s="11"/>
      <c r="E209" s="12"/>
      <c r="F209" s="13" t="s">
        <v>261</v>
      </c>
      <c r="G209" s="14">
        <v>0</v>
      </c>
      <c r="H209" s="15" t="s">
        <v>23</v>
      </c>
      <c r="I209" s="15">
        <v>0</v>
      </c>
      <c r="J209" s="16">
        <v>0</v>
      </c>
      <c r="K209" s="9" t="s">
        <v>24</v>
      </c>
    </row>
    <row r="210" spans="1:11" ht="14.4" x14ac:dyDescent="0.3">
      <c r="A210" s="9" t="s">
        <v>529</v>
      </c>
      <c r="B210" s="9" t="s">
        <v>530</v>
      </c>
      <c r="C210" s="10" t="s">
        <v>20</v>
      </c>
      <c r="D210" s="11" t="s">
        <v>21</v>
      </c>
      <c r="E210" s="12"/>
      <c r="F210" s="13" t="s">
        <v>22</v>
      </c>
      <c r="G210" s="14">
        <v>0</v>
      </c>
      <c r="H210" s="15" t="s">
        <v>23</v>
      </c>
      <c r="I210" s="15">
        <v>0</v>
      </c>
      <c r="J210" s="16">
        <v>0</v>
      </c>
      <c r="K210" s="9" t="s">
        <v>24</v>
      </c>
    </row>
    <row r="211" spans="1:11" ht="14.4" x14ac:dyDescent="0.3">
      <c r="A211" s="9" t="s">
        <v>531</v>
      </c>
      <c r="B211" s="9" t="s">
        <v>532</v>
      </c>
      <c r="C211" s="10" t="s">
        <v>533</v>
      </c>
      <c r="D211" s="11"/>
      <c r="E211" s="12"/>
      <c r="F211" s="13" t="s">
        <v>261</v>
      </c>
      <c r="G211" s="14">
        <v>0</v>
      </c>
      <c r="H211" s="15" t="s">
        <v>23</v>
      </c>
      <c r="I211" s="15">
        <v>0</v>
      </c>
      <c r="J211" s="16">
        <v>0</v>
      </c>
      <c r="K211" s="9" t="s">
        <v>24</v>
      </c>
    </row>
    <row r="212" spans="1:11" ht="14.4" x14ac:dyDescent="0.3">
      <c r="A212" s="9" t="s">
        <v>534</v>
      </c>
      <c r="B212" s="9" t="s">
        <v>49</v>
      </c>
      <c r="C212" s="10" t="s">
        <v>20</v>
      </c>
      <c r="D212" s="11" t="s">
        <v>21</v>
      </c>
      <c r="E212" s="12"/>
      <c r="F212" s="13" t="s">
        <v>22</v>
      </c>
      <c r="G212" s="14">
        <v>0</v>
      </c>
      <c r="H212" s="15" t="s">
        <v>23</v>
      </c>
      <c r="I212" s="15">
        <v>0</v>
      </c>
      <c r="J212" s="16">
        <v>0</v>
      </c>
      <c r="K212" s="9" t="s">
        <v>24</v>
      </c>
    </row>
    <row r="213" spans="1:11" ht="14.4" x14ac:dyDescent="0.3">
      <c r="A213" s="9" t="s">
        <v>539</v>
      </c>
      <c r="B213" s="9" t="s">
        <v>540</v>
      </c>
      <c r="C213" s="10" t="s">
        <v>541</v>
      </c>
      <c r="D213" s="11"/>
      <c r="E213" s="12"/>
      <c r="F213" s="13" t="s">
        <v>261</v>
      </c>
      <c r="G213" s="14">
        <v>0</v>
      </c>
      <c r="H213" s="15" t="s">
        <v>23</v>
      </c>
      <c r="I213" s="15">
        <v>0</v>
      </c>
      <c r="J213" s="16">
        <v>0</v>
      </c>
      <c r="K213" s="9" t="s">
        <v>24</v>
      </c>
    </row>
    <row r="214" spans="1:11" ht="14.4" x14ac:dyDescent="0.3">
      <c r="A214" s="9" t="s">
        <v>542</v>
      </c>
      <c r="B214" s="9" t="s">
        <v>543</v>
      </c>
      <c r="C214" s="10" t="s">
        <v>544</v>
      </c>
      <c r="D214" s="11"/>
      <c r="E214" s="12"/>
      <c r="F214" s="13" t="s">
        <v>507</v>
      </c>
      <c r="G214" s="14">
        <v>0</v>
      </c>
      <c r="H214" s="15" t="s">
        <v>23</v>
      </c>
      <c r="I214" s="15">
        <v>0</v>
      </c>
      <c r="J214" s="16">
        <v>0</v>
      </c>
      <c r="K214" s="9" t="s">
        <v>24</v>
      </c>
    </row>
    <row r="215" spans="1:11" ht="14.4" x14ac:dyDescent="0.3">
      <c r="A215" s="9" t="s">
        <v>545</v>
      </c>
      <c r="B215" s="9" t="s">
        <v>546</v>
      </c>
      <c r="C215" s="10" t="s">
        <v>20</v>
      </c>
      <c r="D215" s="11" t="s">
        <v>21</v>
      </c>
      <c r="E215" s="12"/>
      <c r="F215" s="13" t="s">
        <v>22</v>
      </c>
      <c r="G215" s="14">
        <v>0</v>
      </c>
      <c r="H215" s="15" t="s">
        <v>23</v>
      </c>
      <c r="I215" s="15">
        <v>0</v>
      </c>
      <c r="J215" s="16">
        <v>0</v>
      </c>
      <c r="K215" s="9" t="s">
        <v>24</v>
      </c>
    </row>
    <row r="216" spans="1:11" ht="14.4" x14ac:dyDescent="0.3">
      <c r="A216" s="9" t="s">
        <v>547</v>
      </c>
      <c r="B216" s="9" t="s">
        <v>548</v>
      </c>
      <c r="C216" s="10" t="s">
        <v>20</v>
      </c>
      <c r="D216" s="11" t="s">
        <v>21</v>
      </c>
      <c r="E216" s="12"/>
      <c r="F216" s="13" t="s">
        <v>22</v>
      </c>
      <c r="G216" s="14">
        <v>0</v>
      </c>
      <c r="H216" s="15" t="s">
        <v>23</v>
      </c>
      <c r="I216" s="15">
        <v>0</v>
      </c>
      <c r="J216" s="16">
        <v>0</v>
      </c>
      <c r="K216" s="9" t="s">
        <v>24</v>
      </c>
    </row>
    <row r="217" spans="1:11" ht="14.4" x14ac:dyDescent="0.3">
      <c r="A217" s="9" t="s">
        <v>549</v>
      </c>
      <c r="B217" s="9" t="s">
        <v>550</v>
      </c>
      <c r="C217" s="10" t="s">
        <v>551</v>
      </c>
      <c r="D217" s="11"/>
      <c r="E217" s="12"/>
      <c r="F217" s="13" t="s">
        <v>507</v>
      </c>
      <c r="G217" s="14">
        <v>0</v>
      </c>
      <c r="H217" s="15" t="s">
        <v>23</v>
      </c>
      <c r="I217" s="15">
        <v>0</v>
      </c>
      <c r="J217" s="16">
        <v>0</v>
      </c>
      <c r="K217" s="9" t="s">
        <v>24</v>
      </c>
    </row>
    <row r="218" spans="1:11" ht="14.4" x14ac:dyDescent="0.3">
      <c r="A218" s="9" t="s">
        <v>554</v>
      </c>
      <c r="B218" s="9" t="s">
        <v>555</v>
      </c>
      <c r="C218" s="10" t="s">
        <v>20</v>
      </c>
      <c r="D218" s="11" t="s">
        <v>21</v>
      </c>
      <c r="E218" s="12"/>
      <c r="F218" s="13" t="s">
        <v>22</v>
      </c>
      <c r="G218" s="14">
        <v>0</v>
      </c>
      <c r="H218" s="15" t="s">
        <v>23</v>
      </c>
      <c r="I218" s="15">
        <v>0</v>
      </c>
      <c r="J218" s="16">
        <v>0</v>
      </c>
      <c r="K218" s="9" t="s">
        <v>24</v>
      </c>
    </row>
    <row r="219" spans="1:11" ht="14.4" x14ac:dyDescent="0.3">
      <c r="A219" s="9" t="s">
        <v>560</v>
      </c>
      <c r="B219" s="9" t="s">
        <v>148</v>
      </c>
      <c r="C219" s="10" t="s">
        <v>561</v>
      </c>
      <c r="D219" s="11"/>
      <c r="E219" s="12"/>
      <c r="F219" s="13" t="s">
        <v>261</v>
      </c>
      <c r="G219" s="14">
        <v>0</v>
      </c>
      <c r="H219" s="15" t="s">
        <v>23</v>
      </c>
      <c r="I219" s="15">
        <v>0</v>
      </c>
      <c r="J219" s="16">
        <v>0</v>
      </c>
      <c r="K219" s="9" t="s">
        <v>24</v>
      </c>
    </row>
    <row r="220" spans="1:11" ht="14.4" x14ac:dyDescent="0.3">
      <c r="A220" s="9" t="s">
        <v>562</v>
      </c>
      <c r="B220" s="9" t="s">
        <v>563</v>
      </c>
      <c r="C220" s="10" t="s">
        <v>564</v>
      </c>
      <c r="D220" s="11"/>
      <c r="E220" s="12"/>
      <c r="F220" s="13" t="s">
        <v>261</v>
      </c>
      <c r="G220" s="14">
        <v>0</v>
      </c>
      <c r="H220" s="15" t="s">
        <v>23</v>
      </c>
      <c r="I220" s="15">
        <v>0</v>
      </c>
      <c r="J220" s="16">
        <v>0</v>
      </c>
      <c r="K220" s="9" t="s">
        <v>24</v>
      </c>
    </row>
    <row r="221" spans="1:11" ht="14.4" x14ac:dyDescent="0.3">
      <c r="A221" s="9" t="s">
        <v>565</v>
      </c>
      <c r="B221" s="9" t="s">
        <v>495</v>
      </c>
      <c r="C221" s="10" t="s">
        <v>20</v>
      </c>
      <c r="D221" s="11" t="s">
        <v>21</v>
      </c>
      <c r="E221" s="12"/>
      <c r="F221" s="18" t="s">
        <v>22</v>
      </c>
      <c r="G221" s="14">
        <v>0</v>
      </c>
      <c r="H221" s="15" t="s">
        <v>23</v>
      </c>
      <c r="I221" s="15">
        <v>0</v>
      </c>
      <c r="J221" s="16">
        <v>0</v>
      </c>
      <c r="K221" s="9" t="s">
        <v>24</v>
      </c>
    </row>
    <row r="222" spans="1:11" ht="14.4" x14ac:dyDescent="0.3">
      <c r="A222" s="9" t="s">
        <v>566</v>
      </c>
      <c r="B222" s="9" t="s">
        <v>495</v>
      </c>
      <c r="C222" s="10" t="s">
        <v>20</v>
      </c>
      <c r="D222" s="11" t="s">
        <v>21</v>
      </c>
      <c r="E222" s="12"/>
      <c r="F222" s="13" t="s">
        <v>22</v>
      </c>
      <c r="G222" s="14">
        <v>0</v>
      </c>
      <c r="H222" s="15" t="s">
        <v>23</v>
      </c>
      <c r="I222" s="15">
        <v>0</v>
      </c>
      <c r="J222" s="16">
        <v>0</v>
      </c>
      <c r="K222" s="9" t="s">
        <v>24</v>
      </c>
    </row>
    <row r="223" spans="1:11" ht="14.4" x14ac:dyDescent="0.3">
      <c r="A223" s="9" t="s">
        <v>567</v>
      </c>
      <c r="B223" s="9" t="s">
        <v>568</v>
      </c>
      <c r="C223" s="10" t="s">
        <v>20</v>
      </c>
      <c r="D223" s="11" t="s">
        <v>21</v>
      </c>
      <c r="E223" s="12"/>
      <c r="F223" s="13" t="s">
        <v>22</v>
      </c>
      <c r="G223" s="14">
        <v>0</v>
      </c>
      <c r="H223" s="15" t="s">
        <v>23</v>
      </c>
      <c r="I223" s="15">
        <v>0</v>
      </c>
      <c r="J223" s="16">
        <v>0</v>
      </c>
      <c r="K223" s="9" t="s">
        <v>24</v>
      </c>
    </row>
    <row r="224" spans="1:11" ht="14.4" x14ac:dyDescent="0.3">
      <c r="A224" s="9" t="s">
        <v>569</v>
      </c>
      <c r="B224" s="9" t="s">
        <v>570</v>
      </c>
      <c r="C224" s="10" t="s">
        <v>20</v>
      </c>
      <c r="D224" s="11" t="s">
        <v>21</v>
      </c>
      <c r="E224" s="12"/>
      <c r="F224" s="13" t="s">
        <v>22</v>
      </c>
      <c r="G224" s="14">
        <v>0</v>
      </c>
      <c r="H224" s="15" t="s">
        <v>23</v>
      </c>
      <c r="I224" s="15">
        <v>0</v>
      </c>
      <c r="J224" s="16">
        <v>0</v>
      </c>
      <c r="K224" s="9" t="s">
        <v>24</v>
      </c>
    </row>
  </sheetData>
  <sortState ref="A2:K224">
    <sortCondition descending="1" ref="J2:J224"/>
  </sortState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14"/>
  <sheetViews>
    <sheetView tabSelected="1" workbookViewId="0">
      <selection activeCell="B2" sqref="B2"/>
    </sheetView>
  </sheetViews>
  <sheetFormatPr defaultRowHeight="14.4" x14ac:dyDescent="0.3"/>
  <sheetData>
    <row r="1" spans="1:2" x14ac:dyDescent="0.3">
      <c r="A1" t="s">
        <v>2785</v>
      </c>
      <c r="B1" t="s">
        <v>2786</v>
      </c>
    </row>
    <row r="2" spans="1:2" x14ac:dyDescent="0.3">
      <c r="A2">
        <v>1</v>
      </c>
      <c r="B2" t="s">
        <v>572</v>
      </c>
    </row>
    <row r="3" spans="1:2" x14ac:dyDescent="0.3">
      <c r="A3">
        <v>1</v>
      </c>
      <c r="B3" t="s">
        <v>573</v>
      </c>
    </row>
    <row r="4" spans="1:2" x14ac:dyDescent="0.3">
      <c r="A4">
        <v>1</v>
      </c>
      <c r="B4" t="s">
        <v>574</v>
      </c>
    </row>
    <row r="5" spans="1:2" x14ac:dyDescent="0.3">
      <c r="A5">
        <v>1</v>
      </c>
      <c r="B5" t="s">
        <v>575</v>
      </c>
    </row>
    <row r="6" spans="1:2" x14ac:dyDescent="0.3">
      <c r="A6">
        <v>1</v>
      </c>
      <c r="B6" t="s">
        <v>576</v>
      </c>
    </row>
    <row r="7" spans="1:2" x14ac:dyDescent="0.3">
      <c r="A7">
        <v>1</v>
      </c>
      <c r="B7" t="s">
        <v>577</v>
      </c>
    </row>
    <row r="8" spans="1:2" x14ac:dyDescent="0.3">
      <c r="A8">
        <v>1</v>
      </c>
      <c r="B8" t="s">
        <v>578</v>
      </c>
    </row>
    <row r="9" spans="1:2" x14ac:dyDescent="0.3">
      <c r="A9">
        <v>1</v>
      </c>
      <c r="B9" t="s">
        <v>579</v>
      </c>
    </row>
    <row r="10" spans="1:2" x14ac:dyDescent="0.3">
      <c r="A10">
        <v>1</v>
      </c>
      <c r="B10" t="s">
        <v>580</v>
      </c>
    </row>
    <row r="11" spans="1:2" x14ac:dyDescent="0.3">
      <c r="A11">
        <v>1</v>
      </c>
      <c r="B11" t="s">
        <v>581</v>
      </c>
    </row>
    <row r="12" spans="1:2" x14ac:dyDescent="0.3">
      <c r="A12">
        <v>1</v>
      </c>
      <c r="B12" t="s">
        <v>582</v>
      </c>
    </row>
    <row r="13" spans="1:2" x14ac:dyDescent="0.3">
      <c r="A13">
        <v>1</v>
      </c>
      <c r="B13" t="s">
        <v>583</v>
      </c>
    </row>
    <row r="14" spans="1:2" x14ac:dyDescent="0.3">
      <c r="A14">
        <v>1</v>
      </c>
      <c r="B14" t="s">
        <v>584</v>
      </c>
    </row>
    <row r="15" spans="1:2" x14ac:dyDescent="0.3">
      <c r="A15">
        <v>1</v>
      </c>
      <c r="B15" t="s">
        <v>585</v>
      </c>
    </row>
    <row r="16" spans="1:2" x14ac:dyDescent="0.3">
      <c r="A16">
        <v>1</v>
      </c>
      <c r="B16" t="s">
        <v>586</v>
      </c>
    </row>
    <row r="17" spans="1:2" x14ac:dyDescent="0.3">
      <c r="A17">
        <v>1</v>
      </c>
      <c r="B17" t="s">
        <v>587</v>
      </c>
    </row>
    <row r="18" spans="1:2" x14ac:dyDescent="0.3">
      <c r="A18">
        <v>1</v>
      </c>
      <c r="B18" t="s">
        <v>588</v>
      </c>
    </row>
    <row r="19" spans="1:2" x14ac:dyDescent="0.3">
      <c r="A19">
        <v>1</v>
      </c>
      <c r="B19" t="s">
        <v>589</v>
      </c>
    </row>
    <row r="20" spans="1:2" x14ac:dyDescent="0.3">
      <c r="A20">
        <v>1</v>
      </c>
      <c r="B20" t="s">
        <v>590</v>
      </c>
    </row>
    <row r="21" spans="1:2" x14ac:dyDescent="0.3">
      <c r="A21">
        <v>1</v>
      </c>
      <c r="B21" t="s">
        <v>591</v>
      </c>
    </row>
    <row r="22" spans="1:2" x14ac:dyDescent="0.3">
      <c r="A22">
        <v>2</v>
      </c>
      <c r="B22" t="s">
        <v>592</v>
      </c>
    </row>
    <row r="23" spans="1:2" x14ac:dyDescent="0.3">
      <c r="A23">
        <v>2</v>
      </c>
      <c r="B23" t="s">
        <v>593</v>
      </c>
    </row>
    <row r="24" spans="1:2" x14ac:dyDescent="0.3">
      <c r="A24">
        <v>2</v>
      </c>
      <c r="B24" t="s">
        <v>594</v>
      </c>
    </row>
    <row r="25" spans="1:2" x14ac:dyDescent="0.3">
      <c r="A25">
        <v>2</v>
      </c>
      <c r="B25" t="s">
        <v>595</v>
      </c>
    </row>
    <row r="26" spans="1:2" x14ac:dyDescent="0.3">
      <c r="A26">
        <v>2</v>
      </c>
      <c r="B26" t="s">
        <v>596</v>
      </c>
    </row>
    <row r="27" spans="1:2" x14ac:dyDescent="0.3">
      <c r="A27">
        <v>2</v>
      </c>
      <c r="B27" t="s">
        <v>597</v>
      </c>
    </row>
    <row r="28" spans="1:2" x14ac:dyDescent="0.3">
      <c r="A28">
        <v>2</v>
      </c>
      <c r="B28" t="s">
        <v>598</v>
      </c>
    </row>
    <row r="29" spans="1:2" x14ac:dyDescent="0.3">
      <c r="A29">
        <v>2</v>
      </c>
      <c r="B29" t="s">
        <v>599</v>
      </c>
    </row>
    <row r="30" spans="1:2" x14ac:dyDescent="0.3">
      <c r="A30">
        <v>2</v>
      </c>
      <c r="B30" t="s">
        <v>600</v>
      </c>
    </row>
    <row r="31" spans="1:2" x14ac:dyDescent="0.3">
      <c r="A31">
        <v>2</v>
      </c>
      <c r="B31" t="s">
        <v>601</v>
      </c>
    </row>
    <row r="32" spans="1:2" x14ac:dyDescent="0.3">
      <c r="A32">
        <v>3</v>
      </c>
      <c r="B32" t="s">
        <v>602</v>
      </c>
    </row>
    <row r="33" spans="1:2" x14ac:dyDescent="0.3">
      <c r="A33">
        <v>3</v>
      </c>
      <c r="B33" t="s">
        <v>603</v>
      </c>
    </row>
    <row r="34" spans="1:2" x14ac:dyDescent="0.3">
      <c r="A34">
        <v>4</v>
      </c>
      <c r="B34" t="s">
        <v>604</v>
      </c>
    </row>
    <row r="35" spans="1:2" x14ac:dyDescent="0.3">
      <c r="A35">
        <v>4</v>
      </c>
      <c r="B35" t="s">
        <v>605</v>
      </c>
    </row>
    <row r="36" spans="1:2" x14ac:dyDescent="0.3">
      <c r="A36">
        <v>4</v>
      </c>
      <c r="B36" t="s">
        <v>606</v>
      </c>
    </row>
    <row r="37" spans="1:2" x14ac:dyDescent="0.3">
      <c r="A37">
        <v>4</v>
      </c>
      <c r="B37" t="s">
        <v>607</v>
      </c>
    </row>
    <row r="38" spans="1:2" x14ac:dyDescent="0.3">
      <c r="A38">
        <v>4</v>
      </c>
      <c r="B38" t="s">
        <v>608</v>
      </c>
    </row>
    <row r="39" spans="1:2" x14ac:dyDescent="0.3">
      <c r="A39">
        <v>4</v>
      </c>
      <c r="B39" t="s">
        <v>609</v>
      </c>
    </row>
    <row r="40" spans="1:2" x14ac:dyDescent="0.3">
      <c r="A40">
        <v>5</v>
      </c>
      <c r="B40" t="s">
        <v>610</v>
      </c>
    </row>
    <row r="41" spans="1:2" x14ac:dyDescent="0.3">
      <c r="A41">
        <v>5</v>
      </c>
      <c r="B41" t="s">
        <v>611</v>
      </c>
    </row>
    <row r="42" spans="1:2" x14ac:dyDescent="0.3">
      <c r="A42">
        <v>5</v>
      </c>
      <c r="B42" t="s">
        <v>612</v>
      </c>
    </row>
    <row r="43" spans="1:2" x14ac:dyDescent="0.3">
      <c r="A43">
        <v>5</v>
      </c>
      <c r="B43" t="s">
        <v>613</v>
      </c>
    </row>
    <row r="44" spans="1:2" x14ac:dyDescent="0.3">
      <c r="A44">
        <v>5</v>
      </c>
      <c r="B44" t="s">
        <v>614</v>
      </c>
    </row>
    <row r="45" spans="1:2" x14ac:dyDescent="0.3">
      <c r="A45">
        <v>5</v>
      </c>
      <c r="B45" t="s">
        <v>615</v>
      </c>
    </row>
    <row r="46" spans="1:2" x14ac:dyDescent="0.3">
      <c r="A46">
        <v>5</v>
      </c>
      <c r="B46" t="s">
        <v>616</v>
      </c>
    </row>
    <row r="47" spans="1:2" x14ac:dyDescent="0.3">
      <c r="A47">
        <v>5</v>
      </c>
      <c r="B47" t="s">
        <v>617</v>
      </c>
    </row>
    <row r="48" spans="1:2" x14ac:dyDescent="0.3">
      <c r="A48">
        <v>5</v>
      </c>
      <c r="B48" t="s">
        <v>618</v>
      </c>
    </row>
    <row r="49" spans="1:2" x14ac:dyDescent="0.3">
      <c r="A49">
        <v>5</v>
      </c>
      <c r="B49" t="s">
        <v>619</v>
      </c>
    </row>
    <row r="50" spans="1:2" x14ac:dyDescent="0.3">
      <c r="A50">
        <v>5</v>
      </c>
      <c r="B50" t="s">
        <v>620</v>
      </c>
    </row>
    <row r="51" spans="1:2" x14ac:dyDescent="0.3">
      <c r="A51">
        <v>5</v>
      </c>
      <c r="B51" t="s">
        <v>621</v>
      </c>
    </row>
    <row r="52" spans="1:2" x14ac:dyDescent="0.3">
      <c r="A52">
        <v>5</v>
      </c>
      <c r="B52" t="s">
        <v>622</v>
      </c>
    </row>
    <row r="53" spans="1:2" x14ac:dyDescent="0.3">
      <c r="A53">
        <v>6</v>
      </c>
      <c r="B53" t="s">
        <v>623</v>
      </c>
    </row>
    <row r="54" spans="1:2" x14ac:dyDescent="0.3">
      <c r="A54">
        <v>6</v>
      </c>
      <c r="B54" t="s">
        <v>624</v>
      </c>
    </row>
    <row r="55" spans="1:2" x14ac:dyDescent="0.3">
      <c r="A55">
        <v>6</v>
      </c>
      <c r="B55" t="s">
        <v>625</v>
      </c>
    </row>
    <row r="56" spans="1:2" x14ac:dyDescent="0.3">
      <c r="A56">
        <v>6</v>
      </c>
      <c r="B56" t="s">
        <v>626</v>
      </c>
    </row>
    <row r="57" spans="1:2" x14ac:dyDescent="0.3">
      <c r="A57">
        <v>6</v>
      </c>
      <c r="B57" t="s">
        <v>627</v>
      </c>
    </row>
    <row r="58" spans="1:2" x14ac:dyDescent="0.3">
      <c r="A58">
        <v>6</v>
      </c>
      <c r="B58" t="s">
        <v>628</v>
      </c>
    </row>
    <row r="59" spans="1:2" x14ac:dyDescent="0.3">
      <c r="A59">
        <v>6</v>
      </c>
      <c r="B59" t="s">
        <v>629</v>
      </c>
    </row>
    <row r="60" spans="1:2" x14ac:dyDescent="0.3">
      <c r="A60">
        <v>6</v>
      </c>
      <c r="B60" t="s">
        <v>630</v>
      </c>
    </row>
    <row r="61" spans="1:2" x14ac:dyDescent="0.3">
      <c r="A61">
        <v>6</v>
      </c>
      <c r="B61" t="s">
        <v>631</v>
      </c>
    </row>
    <row r="62" spans="1:2" x14ac:dyDescent="0.3">
      <c r="A62">
        <v>6</v>
      </c>
      <c r="B62" t="s">
        <v>632</v>
      </c>
    </row>
    <row r="63" spans="1:2" x14ac:dyDescent="0.3">
      <c r="A63">
        <v>6</v>
      </c>
      <c r="B63" t="s">
        <v>633</v>
      </c>
    </row>
    <row r="64" spans="1:2" x14ac:dyDescent="0.3">
      <c r="A64">
        <v>6</v>
      </c>
      <c r="B64" t="s">
        <v>634</v>
      </c>
    </row>
    <row r="65" spans="1:2" x14ac:dyDescent="0.3">
      <c r="A65">
        <v>6</v>
      </c>
      <c r="B65" t="s">
        <v>635</v>
      </c>
    </row>
    <row r="66" spans="1:2" x14ac:dyDescent="0.3">
      <c r="A66">
        <v>6</v>
      </c>
      <c r="B66" t="s">
        <v>636</v>
      </c>
    </row>
    <row r="67" spans="1:2" x14ac:dyDescent="0.3">
      <c r="A67">
        <v>6</v>
      </c>
      <c r="B67" t="s">
        <v>637</v>
      </c>
    </row>
    <row r="68" spans="1:2" x14ac:dyDescent="0.3">
      <c r="A68">
        <v>6</v>
      </c>
      <c r="B68" t="s">
        <v>638</v>
      </c>
    </row>
    <row r="69" spans="1:2" x14ac:dyDescent="0.3">
      <c r="A69">
        <v>6</v>
      </c>
      <c r="B69" t="s">
        <v>639</v>
      </c>
    </row>
    <row r="70" spans="1:2" x14ac:dyDescent="0.3">
      <c r="A70">
        <v>6</v>
      </c>
      <c r="B70" t="s">
        <v>640</v>
      </c>
    </row>
    <row r="71" spans="1:2" x14ac:dyDescent="0.3">
      <c r="A71">
        <v>7</v>
      </c>
      <c r="B71" t="s">
        <v>641</v>
      </c>
    </row>
    <row r="72" spans="1:2" x14ac:dyDescent="0.3">
      <c r="A72">
        <v>7</v>
      </c>
      <c r="B72" t="s">
        <v>642</v>
      </c>
    </row>
    <row r="73" spans="1:2" x14ac:dyDescent="0.3">
      <c r="A73">
        <v>7</v>
      </c>
      <c r="B73" t="s">
        <v>643</v>
      </c>
    </row>
    <row r="74" spans="1:2" x14ac:dyDescent="0.3">
      <c r="A74">
        <v>7</v>
      </c>
      <c r="B74" t="s">
        <v>644</v>
      </c>
    </row>
    <row r="75" spans="1:2" x14ac:dyDescent="0.3">
      <c r="A75">
        <v>7</v>
      </c>
      <c r="B75" t="s">
        <v>645</v>
      </c>
    </row>
    <row r="76" spans="1:2" x14ac:dyDescent="0.3">
      <c r="A76">
        <v>7</v>
      </c>
      <c r="B76" t="s">
        <v>646</v>
      </c>
    </row>
    <row r="77" spans="1:2" x14ac:dyDescent="0.3">
      <c r="A77">
        <v>7</v>
      </c>
      <c r="B77" t="s">
        <v>647</v>
      </c>
    </row>
    <row r="78" spans="1:2" x14ac:dyDescent="0.3">
      <c r="A78">
        <v>7</v>
      </c>
      <c r="B78" t="s">
        <v>648</v>
      </c>
    </row>
    <row r="79" spans="1:2" x14ac:dyDescent="0.3">
      <c r="A79">
        <v>7</v>
      </c>
      <c r="B79" t="s">
        <v>649</v>
      </c>
    </row>
    <row r="80" spans="1:2" x14ac:dyDescent="0.3">
      <c r="A80">
        <v>7</v>
      </c>
      <c r="B80" t="s">
        <v>650</v>
      </c>
    </row>
    <row r="81" spans="1:2" x14ac:dyDescent="0.3">
      <c r="A81">
        <v>7</v>
      </c>
      <c r="B81" t="s">
        <v>651</v>
      </c>
    </row>
    <row r="82" spans="1:2" x14ac:dyDescent="0.3">
      <c r="A82">
        <v>7</v>
      </c>
      <c r="B82" t="s">
        <v>652</v>
      </c>
    </row>
    <row r="83" spans="1:2" x14ac:dyDescent="0.3">
      <c r="A83">
        <v>7</v>
      </c>
      <c r="B83" t="s">
        <v>653</v>
      </c>
    </row>
    <row r="84" spans="1:2" x14ac:dyDescent="0.3">
      <c r="A84">
        <v>7</v>
      </c>
      <c r="B84" t="s">
        <v>654</v>
      </c>
    </row>
    <row r="85" spans="1:2" x14ac:dyDescent="0.3">
      <c r="A85">
        <v>7</v>
      </c>
      <c r="B85" t="s">
        <v>655</v>
      </c>
    </row>
    <row r="86" spans="1:2" x14ac:dyDescent="0.3">
      <c r="A86">
        <v>7</v>
      </c>
      <c r="B86" t="s">
        <v>656</v>
      </c>
    </row>
    <row r="87" spans="1:2" x14ac:dyDescent="0.3">
      <c r="A87">
        <v>7</v>
      </c>
      <c r="B87" t="s">
        <v>657</v>
      </c>
    </row>
    <row r="88" spans="1:2" x14ac:dyDescent="0.3">
      <c r="A88">
        <v>7</v>
      </c>
      <c r="B88" t="s">
        <v>658</v>
      </c>
    </row>
    <row r="89" spans="1:2" x14ac:dyDescent="0.3">
      <c r="A89">
        <v>7</v>
      </c>
      <c r="B89" t="s">
        <v>659</v>
      </c>
    </row>
    <row r="90" spans="1:2" x14ac:dyDescent="0.3">
      <c r="A90">
        <v>7</v>
      </c>
      <c r="B90" t="s">
        <v>660</v>
      </c>
    </row>
    <row r="91" spans="1:2" x14ac:dyDescent="0.3">
      <c r="A91">
        <v>7</v>
      </c>
      <c r="B91" t="s">
        <v>661</v>
      </c>
    </row>
    <row r="92" spans="1:2" x14ac:dyDescent="0.3">
      <c r="A92">
        <v>7</v>
      </c>
      <c r="B92" t="s">
        <v>662</v>
      </c>
    </row>
    <row r="93" spans="1:2" x14ac:dyDescent="0.3">
      <c r="A93">
        <v>7</v>
      </c>
      <c r="B93" t="s">
        <v>663</v>
      </c>
    </row>
    <row r="94" spans="1:2" x14ac:dyDescent="0.3">
      <c r="A94">
        <v>8</v>
      </c>
      <c r="B94" t="s">
        <v>664</v>
      </c>
    </row>
    <row r="95" spans="1:2" x14ac:dyDescent="0.3">
      <c r="A95">
        <v>8</v>
      </c>
      <c r="B95" t="s">
        <v>665</v>
      </c>
    </row>
    <row r="96" spans="1:2" x14ac:dyDescent="0.3">
      <c r="A96">
        <v>8</v>
      </c>
      <c r="B96" t="s">
        <v>666</v>
      </c>
    </row>
    <row r="97" spans="1:2" x14ac:dyDescent="0.3">
      <c r="A97">
        <v>8</v>
      </c>
      <c r="B97" t="s">
        <v>667</v>
      </c>
    </row>
    <row r="98" spans="1:2" x14ac:dyDescent="0.3">
      <c r="A98">
        <v>8</v>
      </c>
      <c r="B98" t="s">
        <v>668</v>
      </c>
    </row>
    <row r="99" spans="1:2" x14ac:dyDescent="0.3">
      <c r="A99">
        <v>8</v>
      </c>
      <c r="B99" t="s">
        <v>669</v>
      </c>
    </row>
    <row r="100" spans="1:2" x14ac:dyDescent="0.3">
      <c r="A100">
        <v>8</v>
      </c>
      <c r="B100" t="s">
        <v>670</v>
      </c>
    </row>
    <row r="101" spans="1:2" x14ac:dyDescent="0.3">
      <c r="A101">
        <v>8</v>
      </c>
      <c r="B101" t="s">
        <v>671</v>
      </c>
    </row>
    <row r="102" spans="1:2" x14ac:dyDescent="0.3">
      <c r="A102">
        <v>8</v>
      </c>
      <c r="B102" t="s">
        <v>672</v>
      </c>
    </row>
    <row r="103" spans="1:2" x14ac:dyDescent="0.3">
      <c r="A103">
        <v>8</v>
      </c>
      <c r="B103" t="s">
        <v>673</v>
      </c>
    </row>
    <row r="104" spans="1:2" x14ac:dyDescent="0.3">
      <c r="A104">
        <v>8</v>
      </c>
      <c r="B104" t="s">
        <v>674</v>
      </c>
    </row>
    <row r="105" spans="1:2" x14ac:dyDescent="0.3">
      <c r="A105">
        <v>8</v>
      </c>
      <c r="B105" t="s">
        <v>675</v>
      </c>
    </row>
    <row r="106" spans="1:2" x14ac:dyDescent="0.3">
      <c r="A106">
        <v>8</v>
      </c>
      <c r="B106" t="s">
        <v>676</v>
      </c>
    </row>
    <row r="107" spans="1:2" x14ac:dyDescent="0.3">
      <c r="A107">
        <v>8</v>
      </c>
      <c r="B107" t="s">
        <v>677</v>
      </c>
    </row>
    <row r="108" spans="1:2" x14ac:dyDescent="0.3">
      <c r="A108">
        <v>8</v>
      </c>
      <c r="B108" t="s">
        <v>678</v>
      </c>
    </row>
    <row r="109" spans="1:2" x14ac:dyDescent="0.3">
      <c r="A109">
        <v>8</v>
      </c>
      <c r="B109" t="s">
        <v>679</v>
      </c>
    </row>
    <row r="110" spans="1:2" x14ac:dyDescent="0.3">
      <c r="A110">
        <v>8</v>
      </c>
      <c r="B110" t="s">
        <v>680</v>
      </c>
    </row>
    <row r="111" spans="1:2" x14ac:dyDescent="0.3">
      <c r="A111">
        <v>8</v>
      </c>
      <c r="B111" t="s">
        <v>681</v>
      </c>
    </row>
    <row r="112" spans="1:2" x14ac:dyDescent="0.3">
      <c r="A112">
        <v>8</v>
      </c>
      <c r="B112" t="s">
        <v>682</v>
      </c>
    </row>
    <row r="113" spans="1:2" x14ac:dyDescent="0.3">
      <c r="A113">
        <v>9</v>
      </c>
      <c r="B113" t="s">
        <v>683</v>
      </c>
    </row>
    <row r="114" spans="1:2" x14ac:dyDescent="0.3">
      <c r="A114">
        <v>9</v>
      </c>
      <c r="B114" t="s">
        <v>684</v>
      </c>
    </row>
    <row r="115" spans="1:2" x14ac:dyDescent="0.3">
      <c r="A115">
        <v>9</v>
      </c>
      <c r="B115" t="s">
        <v>685</v>
      </c>
    </row>
    <row r="116" spans="1:2" x14ac:dyDescent="0.3">
      <c r="A116">
        <v>9</v>
      </c>
      <c r="B116" t="s">
        <v>686</v>
      </c>
    </row>
    <row r="117" spans="1:2" x14ac:dyDescent="0.3">
      <c r="A117">
        <v>9</v>
      </c>
      <c r="B117" t="s">
        <v>687</v>
      </c>
    </row>
    <row r="118" spans="1:2" x14ac:dyDescent="0.3">
      <c r="A118">
        <v>9</v>
      </c>
      <c r="B118" t="s">
        <v>688</v>
      </c>
    </row>
    <row r="119" spans="1:2" x14ac:dyDescent="0.3">
      <c r="A119">
        <v>9</v>
      </c>
      <c r="B119" t="s">
        <v>689</v>
      </c>
    </row>
    <row r="120" spans="1:2" x14ac:dyDescent="0.3">
      <c r="A120">
        <v>9</v>
      </c>
      <c r="B120" t="s">
        <v>690</v>
      </c>
    </row>
    <row r="121" spans="1:2" x14ac:dyDescent="0.3">
      <c r="A121">
        <v>9</v>
      </c>
      <c r="B121" t="s">
        <v>691</v>
      </c>
    </row>
    <row r="122" spans="1:2" x14ac:dyDescent="0.3">
      <c r="A122">
        <v>9</v>
      </c>
      <c r="B122" t="s">
        <v>692</v>
      </c>
    </row>
    <row r="123" spans="1:2" x14ac:dyDescent="0.3">
      <c r="A123">
        <v>9</v>
      </c>
      <c r="B123" t="s">
        <v>693</v>
      </c>
    </row>
    <row r="124" spans="1:2" x14ac:dyDescent="0.3">
      <c r="A124">
        <v>9</v>
      </c>
      <c r="B124" t="s">
        <v>694</v>
      </c>
    </row>
    <row r="125" spans="1:2" x14ac:dyDescent="0.3">
      <c r="A125">
        <v>9</v>
      </c>
      <c r="B125" t="s">
        <v>695</v>
      </c>
    </row>
    <row r="126" spans="1:2" x14ac:dyDescent="0.3">
      <c r="A126">
        <v>9</v>
      </c>
      <c r="B126" t="s">
        <v>696</v>
      </c>
    </row>
    <row r="127" spans="1:2" x14ac:dyDescent="0.3">
      <c r="A127">
        <v>9</v>
      </c>
      <c r="B127" t="s">
        <v>697</v>
      </c>
    </row>
    <row r="128" spans="1:2" x14ac:dyDescent="0.3">
      <c r="A128">
        <v>9</v>
      </c>
      <c r="B128" t="s">
        <v>698</v>
      </c>
    </row>
    <row r="129" spans="1:2" x14ac:dyDescent="0.3">
      <c r="A129">
        <v>9</v>
      </c>
      <c r="B129" t="s">
        <v>699</v>
      </c>
    </row>
    <row r="130" spans="1:2" x14ac:dyDescent="0.3">
      <c r="A130">
        <v>9</v>
      </c>
      <c r="B130" t="s">
        <v>700</v>
      </c>
    </row>
    <row r="131" spans="1:2" x14ac:dyDescent="0.3">
      <c r="A131">
        <v>9</v>
      </c>
      <c r="B131" t="s">
        <v>701</v>
      </c>
    </row>
    <row r="132" spans="1:2" x14ac:dyDescent="0.3">
      <c r="A132">
        <v>9</v>
      </c>
      <c r="B132" t="s">
        <v>702</v>
      </c>
    </row>
    <row r="133" spans="1:2" x14ac:dyDescent="0.3">
      <c r="A133">
        <v>10</v>
      </c>
      <c r="B133" t="s">
        <v>703</v>
      </c>
    </row>
    <row r="134" spans="1:2" x14ac:dyDescent="0.3">
      <c r="A134">
        <v>10</v>
      </c>
      <c r="B134" t="s">
        <v>704</v>
      </c>
    </row>
    <row r="135" spans="1:2" x14ac:dyDescent="0.3">
      <c r="A135">
        <v>10</v>
      </c>
      <c r="B135" t="s">
        <v>705</v>
      </c>
    </row>
    <row r="136" spans="1:2" x14ac:dyDescent="0.3">
      <c r="A136">
        <v>10</v>
      </c>
      <c r="B136" t="s">
        <v>706</v>
      </c>
    </row>
    <row r="137" spans="1:2" x14ac:dyDescent="0.3">
      <c r="A137">
        <v>10</v>
      </c>
      <c r="B137" t="s">
        <v>707</v>
      </c>
    </row>
    <row r="138" spans="1:2" x14ac:dyDescent="0.3">
      <c r="A138">
        <v>10</v>
      </c>
      <c r="B138" t="s">
        <v>708</v>
      </c>
    </row>
    <row r="139" spans="1:2" x14ac:dyDescent="0.3">
      <c r="A139">
        <v>10</v>
      </c>
      <c r="B139" t="s">
        <v>709</v>
      </c>
    </row>
    <row r="140" spans="1:2" x14ac:dyDescent="0.3">
      <c r="A140">
        <v>10</v>
      </c>
      <c r="B140" t="s">
        <v>710</v>
      </c>
    </row>
    <row r="141" spans="1:2" x14ac:dyDescent="0.3">
      <c r="A141">
        <v>10</v>
      </c>
      <c r="B141" t="s">
        <v>711</v>
      </c>
    </row>
    <row r="142" spans="1:2" x14ac:dyDescent="0.3">
      <c r="A142">
        <v>10</v>
      </c>
      <c r="B142" t="s">
        <v>712</v>
      </c>
    </row>
    <row r="143" spans="1:2" x14ac:dyDescent="0.3">
      <c r="A143">
        <v>10</v>
      </c>
      <c r="B143" t="s">
        <v>713</v>
      </c>
    </row>
    <row r="144" spans="1:2" x14ac:dyDescent="0.3">
      <c r="A144">
        <v>10</v>
      </c>
      <c r="B144" t="s">
        <v>714</v>
      </c>
    </row>
    <row r="145" spans="1:2" x14ac:dyDescent="0.3">
      <c r="A145">
        <v>10</v>
      </c>
      <c r="B145" t="s">
        <v>715</v>
      </c>
    </row>
    <row r="146" spans="1:2" x14ac:dyDescent="0.3">
      <c r="A146">
        <v>10</v>
      </c>
      <c r="B146" t="s">
        <v>716</v>
      </c>
    </row>
    <row r="147" spans="1:2" x14ac:dyDescent="0.3">
      <c r="A147">
        <v>10</v>
      </c>
      <c r="B147" t="s">
        <v>717</v>
      </c>
    </row>
    <row r="148" spans="1:2" x14ac:dyDescent="0.3">
      <c r="A148">
        <v>10</v>
      </c>
      <c r="B148" t="s">
        <v>718</v>
      </c>
    </row>
    <row r="149" spans="1:2" x14ac:dyDescent="0.3">
      <c r="A149">
        <v>10</v>
      </c>
      <c r="B149" t="s">
        <v>719</v>
      </c>
    </row>
    <row r="150" spans="1:2" x14ac:dyDescent="0.3">
      <c r="A150">
        <v>10</v>
      </c>
      <c r="B150" t="s">
        <v>720</v>
      </c>
    </row>
    <row r="151" spans="1:2" x14ac:dyDescent="0.3">
      <c r="A151">
        <v>10</v>
      </c>
      <c r="B151" t="s">
        <v>721</v>
      </c>
    </row>
    <row r="152" spans="1:2" x14ac:dyDescent="0.3">
      <c r="A152">
        <v>10</v>
      </c>
      <c r="B152" t="s">
        <v>722</v>
      </c>
    </row>
    <row r="153" spans="1:2" x14ac:dyDescent="0.3">
      <c r="A153">
        <v>10</v>
      </c>
      <c r="B153" t="s">
        <v>723</v>
      </c>
    </row>
    <row r="154" spans="1:2" x14ac:dyDescent="0.3">
      <c r="A154">
        <v>10</v>
      </c>
      <c r="B154" t="s">
        <v>724</v>
      </c>
    </row>
    <row r="155" spans="1:2" x14ac:dyDescent="0.3">
      <c r="A155">
        <v>10</v>
      </c>
      <c r="B155" t="s">
        <v>725</v>
      </c>
    </row>
    <row r="156" spans="1:2" x14ac:dyDescent="0.3">
      <c r="A156">
        <v>10</v>
      </c>
      <c r="B156" t="s">
        <v>726</v>
      </c>
    </row>
    <row r="157" spans="1:2" x14ac:dyDescent="0.3">
      <c r="A157">
        <v>10</v>
      </c>
      <c r="B157" t="s">
        <v>727</v>
      </c>
    </row>
    <row r="158" spans="1:2" x14ac:dyDescent="0.3">
      <c r="A158">
        <v>10</v>
      </c>
      <c r="B158" t="s">
        <v>728</v>
      </c>
    </row>
    <row r="159" spans="1:2" x14ac:dyDescent="0.3">
      <c r="A159">
        <v>10</v>
      </c>
      <c r="B159" t="s">
        <v>729</v>
      </c>
    </row>
    <row r="160" spans="1:2" x14ac:dyDescent="0.3">
      <c r="A160">
        <v>10</v>
      </c>
      <c r="B160" t="s">
        <v>730</v>
      </c>
    </row>
    <row r="161" spans="1:2" x14ac:dyDescent="0.3">
      <c r="A161">
        <v>10</v>
      </c>
      <c r="B161" t="s">
        <v>731</v>
      </c>
    </row>
    <row r="162" spans="1:2" x14ac:dyDescent="0.3">
      <c r="A162">
        <v>10</v>
      </c>
      <c r="B162" t="s">
        <v>732</v>
      </c>
    </row>
    <row r="163" spans="1:2" x14ac:dyDescent="0.3">
      <c r="A163">
        <v>10</v>
      </c>
      <c r="B163" t="s">
        <v>733</v>
      </c>
    </row>
    <row r="164" spans="1:2" x14ac:dyDescent="0.3">
      <c r="A164">
        <v>10</v>
      </c>
      <c r="B164" t="s">
        <v>734</v>
      </c>
    </row>
    <row r="165" spans="1:2" x14ac:dyDescent="0.3">
      <c r="A165">
        <v>11</v>
      </c>
      <c r="B165" t="s">
        <v>735</v>
      </c>
    </row>
    <row r="166" spans="1:2" x14ac:dyDescent="0.3">
      <c r="A166">
        <v>11</v>
      </c>
      <c r="B166" t="s">
        <v>736</v>
      </c>
    </row>
    <row r="167" spans="1:2" x14ac:dyDescent="0.3">
      <c r="A167">
        <v>11</v>
      </c>
      <c r="B167" t="s">
        <v>737</v>
      </c>
    </row>
    <row r="168" spans="1:2" x14ac:dyDescent="0.3">
      <c r="A168">
        <v>11</v>
      </c>
      <c r="B168" t="s">
        <v>738</v>
      </c>
    </row>
    <row r="169" spans="1:2" x14ac:dyDescent="0.3">
      <c r="A169">
        <v>11</v>
      </c>
      <c r="B169" t="s">
        <v>739</v>
      </c>
    </row>
    <row r="170" spans="1:2" x14ac:dyDescent="0.3">
      <c r="A170">
        <v>11</v>
      </c>
      <c r="B170" t="s">
        <v>740</v>
      </c>
    </row>
    <row r="171" spans="1:2" x14ac:dyDescent="0.3">
      <c r="A171">
        <v>11</v>
      </c>
      <c r="B171" t="s">
        <v>741</v>
      </c>
    </row>
    <row r="172" spans="1:2" x14ac:dyDescent="0.3">
      <c r="A172">
        <v>11</v>
      </c>
      <c r="B172" t="s">
        <v>742</v>
      </c>
    </row>
    <row r="173" spans="1:2" x14ac:dyDescent="0.3">
      <c r="A173">
        <v>11</v>
      </c>
      <c r="B173" t="s">
        <v>743</v>
      </c>
    </row>
    <row r="174" spans="1:2" x14ac:dyDescent="0.3">
      <c r="A174">
        <v>11</v>
      </c>
      <c r="B174" t="s">
        <v>744</v>
      </c>
    </row>
    <row r="175" spans="1:2" x14ac:dyDescent="0.3">
      <c r="A175">
        <v>11</v>
      </c>
      <c r="B175" t="s">
        <v>745</v>
      </c>
    </row>
    <row r="176" spans="1:2" x14ac:dyDescent="0.3">
      <c r="A176">
        <v>11</v>
      </c>
      <c r="B176" t="s">
        <v>746</v>
      </c>
    </row>
    <row r="177" spans="1:2" x14ac:dyDescent="0.3">
      <c r="A177">
        <v>11</v>
      </c>
      <c r="B177" t="s">
        <v>747</v>
      </c>
    </row>
    <row r="178" spans="1:2" x14ac:dyDescent="0.3">
      <c r="A178">
        <v>11</v>
      </c>
      <c r="B178" t="s">
        <v>748</v>
      </c>
    </row>
    <row r="179" spans="1:2" x14ac:dyDescent="0.3">
      <c r="A179">
        <v>11</v>
      </c>
      <c r="B179" t="s">
        <v>749</v>
      </c>
    </row>
    <row r="180" spans="1:2" x14ac:dyDescent="0.3">
      <c r="A180">
        <v>11</v>
      </c>
      <c r="B180" t="s">
        <v>750</v>
      </c>
    </row>
    <row r="181" spans="1:2" x14ac:dyDescent="0.3">
      <c r="A181">
        <v>11</v>
      </c>
      <c r="B181" t="s">
        <v>751</v>
      </c>
    </row>
    <row r="182" spans="1:2" x14ac:dyDescent="0.3">
      <c r="A182">
        <v>11</v>
      </c>
      <c r="B182" t="s">
        <v>752</v>
      </c>
    </row>
    <row r="183" spans="1:2" x14ac:dyDescent="0.3">
      <c r="A183">
        <v>11</v>
      </c>
      <c r="B183" t="s">
        <v>753</v>
      </c>
    </row>
    <row r="184" spans="1:2" x14ac:dyDescent="0.3">
      <c r="A184">
        <v>11</v>
      </c>
      <c r="B184" t="s">
        <v>754</v>
      </c>
    </row>
    <row r="185" spans="1:2" x14ac:dyDescent="0.3">
      <c r="A185">
        <v>11</v>
      </c>
      <c r="B185" t="s">
        <v>755</v>
      </c>
    </row>
    <row r="186" spans="1:2" x14ac:dyDescent="0.3">
      <c r="A186">
        <v>11</v>
      </c>
      <c r="B186" t="s">
        <v>756</v>
      </c>
    </row>
    <row r="187" spans="1:2" x14ac:dyDescent="0.3">
      <c r="A187">
        <v>11</v>
      </c>
      <c r="B187" t="s">
        <v>757</v>
      </c>
    </row>
    <row r="188" spans="1:2" x14ac:dyDescent="0.3">
      <c r="A188">
        <v>11</v>
      </c>
      <c r="B188" t="s">
        <v>758</v>
      </c>
    </row>
    <row r="189" spans="1:2" x14ac:dyDescent="0.3">
      <c r="A189">
        <v>11</v>
      </c>
      <c r="B189" t="s">
        <v>759</v>
      </c>
    </row>
    <row r="190" spans="1:2" x14ac:dyDescent="0.3">
      <c r="A190">
        <v>11</v>
      </c>
      <c r="B190" t="s">
        <v>760</v>
      </c>
    </row>
    <row r="191" spans="1:2" x14ac:dyDescent="0.3">
      <c r="A191">
        <v>11</v>
      </c>
      <c r="B191" t="s">
        <v>761</v>
      </c>
    </row>
    <row r="192" spans="1:2" x14ac:dyDescent="0.3">
      <c r="A192">
        <v>11</v>
      </c>
      <c r="B192" t="s">
        <v>762</v>
      </c>
    </row>
    <row r="193" spans="1:2" x14ac:dyDescent="0.3">
      <c r="A193">
        <v>11</v>
      </c>
      <c r="B193" t="s">
        <v>763</v>
      </c>
    </row>
    <row r="194" spans="1:2" x14ac:dyDescent="0.3">
      <c r="A194">
        <v>11</v>
      </c>
      <c r="B194" t="s">
        <v>764</v>
      </c>
    </row>
    <row r="195" spans="1:2" x14ac:dyDescent="0.3">
      <c r="A195">
        <v>11</v>
      </c>
      <c r="B195" t="s">
        <v>765</v>
      </c>
    </row>
    <row r="196" spans="1:2" x14ac:dyDescent="0.3">
      <c r="A196">
        <v>11</v>
      </c>
      <c r="B196" t="s">
        <v>766</v>
      </c>
    </row>
    <row r="197" spans="1:2" x14ac:dyDescent="0.3">
      <c r="A197">
        <v>11</v>
      </c>
      <c r="B197" t="s">
        <v>767</v>
      </c>
    </row>
    <row r="198" spans="1:2" x14ac:dyDescent="0.3">
      <c r="A198">
        <v>11</v>
      </c>
      <c r="B198" t="s">
        <v>768</v>
      </c>
    </row>
    <row r="199" spans="1:2" x14ac:dyDescent="0.3">
      <c r="A199">
        <v>11</v>
      </c>
      <c r="B199" t="s">
        <v>769</v>
      </c>
    </row>
    <row r="200" spans="1:2" x14ac:dyDescent="0.3">
      <c r="A200">
        <v>11</v>
      </c>
      <c r="B200" t="s">
        <v>770</v>
      </c>
    </row>
    <row r="201" spans="1:2" x14ac:dyDescent="0.3">
      <c r="A201">
        <v>11</v>
      </c>
      <c r="B201" t="s">
        <v>771</v>
      </c>
    </row>
    <row r="202" spans="1:2" x14ac:dyDescent="0.3">
      <c r="A202">
        <v>11</v>
      </c>
      <c r="B202" t="s">
        <v>772</v>
      </c>
    </row>
    <row r="203" spans="1:2" x14ac:dyDescent="0.3">
      <c r="A203">
        <v>12</v>
      </c>
      <c r="B203" t="s">
        <v>773</v>
      </c>
    </row>
    <row r="204" spans="1:2" x14ac:dyDescent="0.3">
      <c r="A204">
        <v>12</v>
      </c>
      <c r="B204" t="s">
        <v>774</v>
      </c>
    </row>
    <row r="205" spans="1:2" x14ac:dyDescent="0.3">
      <c r="A205">
        <v>12</v>
      </c>
      <c r="B205" t="s">
        <v>775</v>
      </c>
    </row>
    <row r="206" spans="1:2" x14ac:dyDescent="0.3">
      <c r="A206">
        <v>12</v>
      </c>
      <c r="B206" t="s">
        <v>776</v>
      </c>
    </row>
    <row r="207" spans="1:2" x14ac:dyDescent="0.3">
      <c r="A207">
        <v>12</v>
      </c>
      <c r="B207" t="s">
        <v>777</v>
      </c>
    </row>
    <row r="208" spans="1:2" x14ac:dyDescent="0.3">
      <c r="A208">
        <v>12</v>
      </c>
      <c r="B208" t="s">
        <v>778</v>
      </c>
    </row>
    <row r="209" spans="1:2" x14ac:dyDescent="0.3">
      <c r="A209">
        <v>12</v>
      </c>
      <c r="B209" t="s">
        <v>779</v>
      </c>
    </row>
    <row r="210" spans="1:2" x14ac:dyDescent="0.3">
      <c r="A210">
        <v>12</v>
      </c>
      <c r="B210" t="s">
        <v>780</v>
      </c>
    </row>
    <row r="211" spans="1:2" x14ac:dyDescent="0.3">
      <c r="A211">
        <v>12</v>
      </c>
      <c r="B211" t="s">
        <v>781</v>
      </c>
    </row>
    <row r="212" spans="1:2" x14ac:dyDescent="0.3">
      <c r="A212">
        <v>12</v>
      </c>
      <c r="B212" t="s">
        <v>782</v>
      </c>
    </row>
    <row r="213" spans="1:2" x14ac:dyDescent="0.3">
      <c r="A213">
        <v>12</v>
      </c>
      <c r="B213" t="s">
        <v>783</v>
      </c>
    </row>
    <row r="214" spans="1:2" x14ac:dyDescent="0.3">
      <c r="A214">
        <v>12</v>
      </c>
      <c r="B214" t="s">
        <v>784</v>
      </c>
    </row>
    <row r="215" spans="1:2" x14ac:dyDescent="0.3">
      <c r="A215">
        <v>12</v>
      </c>
      <c r="B215" t="s">
        <v>785</v>
      </c>
    </row>
    <row r="216" spans="1:2" x14ac:dyDescent="0.3">
      <c r="A216">
        <v>12</v>
      </c>
      <c r="B216" t="s">
        <v>786</v>
      </c>
    </row>
    <row r="217" spans="1:2" x14ac:dyDescent="0.3">
      <c r="A217">
        <v>12</v>
      </c>
      <c r="B217" t="s">
        <v>787</v>
      </c>
    </row>
    <row r="218" spans="1:2" x14ac:dyDescent="0.3">
      <c r="A218">
        <v>12</v>
      </c>
      <c r="B218" t="s">
        <v>788</v>
      </c>
    </row>
    <row r="219" spans="1:2" x14ac:dyDescent="0.3">
      <c r="A219">
        <v>12</v>
      </c>
      <c r="B219" t="s">
        <v>789</v>
      </c>
    </row>
    <row r="220" spans="1:2" x14ac:dyDescent="0.3">
      <c r="A220">
        <v>12</v>
      </c>
      <c r="B220" t="s">
        <v>790</v>
      </c>
    </row>
    <row r="221" spans="1:2" x14ac:dyDescent="0.3">
      <c r="A221">
        <v>12</v>
      </c>
      <c r="B221" t="s">
        <v>791</v>
      </c>
    </row>
    <row r="222" spans="1:2" x14ac:dyDescent="0.3">
      <c r="A222">
        <v>12</v>
      </c>
      <c r="B222" t="s">
        <v>792</v>
      </c>
    </row>
    <row r="223" spans="1:2" x14ac:dyDescent="0.3">
      <c r="A223">
        <v>12</v>
      </c>
      <c r="B223" t="s">
        <v>793</v>
      </c>
    </row>
    <row r="224" spans="1:2" x14ac:dyDescent="0.3">
      <c r="A224">
        <v>12</v>
      </c>
      <c r="B224" t="s">
        <v>794</v>
      </c>
    </row>
    <row r="225" spans="1:2" x14ac:dyDescent="0.3">
      <c r="A225">
        <v>12</v>
      </c>
      <c r="B225" t="s">
        <v>795</v>
      </c>
    </row>
    <row r="226" spans="1:2" x14ac:dyDescent="0.3">
      <c r="A226">
        <v>12</v>
      </c>
      <c r="B226" t="s">
        <v>796</v>
      </c>
    </row>
    <row r="227" spans="1:2" x14ac:dyDescent="0.3">
      <c r="A227">
        <v>12</v>
      </c>
      <c r="B227" t="s">
        <v>797</v>
      </c>
    </row>
    <row r="228" spans="1:2" x14ac:dyDescent="0.3">
      <c r="A228">
        <v>12</v>
      </c>
      <c r="B228" t="s">
        <v>798</v>
      </c>
    </row>
    <row r="229" spans="1:2" x14ac:dyDescent="0.3">
      <c r="A229">
        <v>12</v>
      </c>
      <c r="B229" t="s">
        <v>799</v>
      </c>
    </row>
    <row r="230" spans="1:2" x14ac:dyDescent="0.3">
      <c r="A230">
        <v>12</v>
      </c>
      <c r="B230" t="s">
        <v>800</v>
      </c>
    </row>
    <row r="231" spans="1:2" x14ac:dyDescent="0.3">
      <c r="A231">
        <v>12</v>
      </c>
      <c r="B231" t="s">
        <v>801</v>
      </c>
    </row>
    <row r="232" spans="1:2" x14ac:dyDescent="0.3">
      <c r="A232">
        <v>12</v>
      </c>
      <c r="B232" t="s">
        <v>802</v>
      </c>
    </row>
    <row r="233" spans="1:2" x14ac:dyDescent="0.3">
      <c r="A233">
        <v>12</v>
      </c>
      <c r="B233" t="s">
        <v>803</v>
      </c>
    </row>
    <row r="234" spans="1:2" x14ac:dyDescent="0.3">
      <c r="A234">
        <v>12</v>
      </c>
      <c r="B234" t="s">
        <v>804</v>
      </c>
    </row>
    <row r="235" spans="1:2" x14ac:dyDescent="0.3">
      <c r="A235">
        <v>12</v>
      </c>
      <c r="B235" t="s">
        <v>805</v>
      </c>
    </row>
    <row r="236" spans="1:2" x14ac:dyDescent="0.3">
      <c r="A236">
        <v>12</v>
      </c>
      <c r="B236" t="s">
        <v>806</v>
      </c>
    </row>
    <row r="237" spans="1:2" x14ac:dyDescent="0.3">
      <c r="A237">
        <v>12</v>
      </c>
      <c r="B237" t="s">
        <v>807</v>
      </c>
    </row>
    <row r="238" spans="1:2" x14ac:dyDescent="0.3">
      <c r="A238">
        <v>12</v>
      </c>
      <c r="B238" t="s">
        <v>808</v>
      </c>
    </row>
    <row r="239" spans="1:2" x14ac:dyDescent="0.3">
      <c r="A239">
        <v>12</v>
      </c>
      <c r="B239" t="s">
        <v>809</v>
      </c>
    </row>
    <row r="240" spans="1:2" x14ac:dyDescent="0.3">
      <c r="A240">
        <v>12</v>
      </c>
      <c r="B240" t="s">
        <v>810</v>
      </c>
    </row>
    <row r="241" spans="1:2" x14ac:dyDescent="0.3">
      <c r="A241">
        <v>12</v>
      </c>
      <c r="B241" t="s">
        <v>811</v>
      </c>
    </row>
    <row r="242" spans="1:2" x14ac:dyDescent="0.3">
      <c r="A242">
        <v>12</v>
      </c>
      <c r="B242" t="s">
        <v>812</v>
      </c>
    </row>
    <row r="243" spans="1:2" x14ac:dyDescent="0.3">
      <c r="A243">
        <v>12</v>
      </c>
      <c r="B243" t="s">
        <v>813</v>
      </c>
    </row>
    <row r="244" spans="1:2" x14ac:dyDescent="0.3">
      <c r="A244">
        <v>12</v>
      </c>
      <c r="B244" t="s">
        <v>814</v>
      </c>
    </row>
    <row r="245" spans="1:2" x14ac:dyDescent="0.3">
      <c r="A245">
        <v>12</v>
      </c>
      <c r="B245" t="s">
        <v>815</v>
      </c>
    </row>
    <row r="246" spans="1:2" x14ac:dyDescent="0.3">
      <c r="A246">
        <v>12</v>
      </c>
      <c r="B246" t="s">
        <v>816</v>
      </c>
    </row>
    <row r="247" spans="1:2" x14ac:dyDescent="0.3">
      <c r="A247">
        <v>12</v>
      </c>
      <c r="B247" t="s">
        <v>817</v>
      </c>
    </row>
    <row r="248" spans="1:2" x14ac:dyDescent="0.3">
      <c r="A248">
        <v>12</v>
      </c>
      <c r="B248" t="s">
        <v>818</v>
      </c>
    </row>
    <row r="249" spans="1:2" x14ac:dyDescent="0.3">
      <c r="A249">
        <v>12</v>
      </c>
      <c r="B249" t="s">
        <v>819</v>
      </c>
    </row>
    <row r="250" spans="1:2" x14ac:dyDescent="0.3">
      <c r="A250">
        <v>12</v>
      </c>
      <c r="B250" t="s">
        <v>820</v>
      </c>
    </row>
    <row r="251" spans="1:2" x14ac:dyDescent="0.3">
      <c r="A251">
        <v>12</v>
      </c>
      <c r="B251" t="s">
        <v>821</v>
      </c>
    </row>
    <row r="252" spans="1:2" x14ac:dyDescent="0.3">
      <c r="A252">
        <v>12</v>
      </c>
      <c r="B252" t="s">
        <v>822</v>
      </c>
    </row>
    <row r="253" spans="1:2" x14ac:dyDescent="0.3">
      <c r="A253">
        <v>12</v>
      </c>
      <c r="B253" t="s">
        <v>823</v>
      </c>
    </row>
    <row r="254" spans="1:2" x14ac:dyDescent="0.3">
      <c r="A254">
        <v>12</v>
      </c>
      <c r="B254" t="s">
        <v>824</v>
      </c>
    </row>
    <row r="255" spans="1:2" x14ac:dyDescent="0.3">
      <c r="A255">
        <v>12</v>
      </c>
      <c r="B255" t="s">
        <v>825</v>
      </c>
    </row>
    <row r="256" spans="1:2" x14ac:dyDescent="0.3">
      <c r="A256">
        <v>12</v>
      </c>
      <c r="B256" t="s">
        <v>826</v>
      </c>
    </row>
    <row r="257" spans="1:2" x14ac:dyDescent="0.3">
      <c r="A257">
        <v>12</v>
      </c>
      <c r="B257" t="s">
        <v>827</v>
      </c>
    </row>
    <row r="258" spans="1:2" x14ac:dyDescent="0.3">
      <c r="A258">
        <v>12</v>
      </c>
      <c r="B258" t="s">
        <v>828</v>
      </c>
    </row>
    <row r="259" spans="1:2" x14ac:dyDescent="0.3">
      <c r="A259">
        <v>12</v>
      </c>
      <c r="B259" t="s">
        <v>829</v>
      </c>
    </row>
    <row r="260" spans="1:2" x14ac:dyDescent="0.3">
      <c r="A260">
        <v>12</v>
      </c>
      <c r="B260" t="s">
        <v>830</v>
      </c>
    </row>
    <row r="261" spans="1:2" x14ac:dyDescent="0.3">
      <c r="A261">
        <v>12</v>
      </c>
      <c r="B261" t="s">
        <v>831</v>
      </c>
    </row>
    <row r="262" spans="1:2" x14ac:dyDescent="0.3">
      <c r="A262">
        <v>12</v>
      </c>
      <c r="B262" t="s">
        <v>832</v>
      </c>
    </row>
    <row r="263" spans="1:2" x14ac:dyDescent="0.3">
      <c r="A263">
        <v>12</v>
      </c>
      <c r="B263" t="s">
        <v>833</v>
      </c>
    </row>
    <row r="264" spans="1:2" x14ac:dyDescent="0.3">
      <c r="A264">
        <v>12</v>
      </c>
      <c r="B264" t="s">
        <v>834</v>
      </c>
    </row>
    <row r="265" spans="1:2" x14ac:dyDescent="0.3">
      <c r="A265">
        <v>12</v>
      </c>
      <c r="B265" t="s">
        <v>835</v>
      </c>
    </row>
    <row r="266" spans="1:2" x14ac:dyDescent="0.3">
      <c r="A266">
        <v>12</v>
      </c>
      <c r="B266" t="s">
        <v>836</v>
      </c>
    </row>
    <row r="267" spans="1:2" x14ac:dyDescent="0.3">
      <c r="A267">
        <v>12</v>
      </c>
      <c r="B267" t="s">
        <v>837</v>
      </c>
    </row>
    <row r="268" spans="1:2" x14ac:dyDescent="0.3">
      <c r="A268">
        <v>12</v>
      </c>
      <c r="B268" t="s">
        <v>838</v>
      </c>
    </row>
    <row r="269" spans="1:2" x14ac:dyDescent="0.3">
      <c r="A269">
        <v>12</v>
      </c>
      <c r="B269" t="s">
        <v>839</v>
      </c>
    </row>
    <row r="270" spans="1:2" x14ac:dyDescent="0.3">
      <c r="A270">
        <v>12</v>
      </c>
      <c r="B270" t="s">
        <v>840</v>
      </c>
    </row>
    <row r="271" spans="1:2" x14ac:dyDescent="0.3">
      <c r="A271">
        <v>13</v>
      </c>
      <c r="B271" t="s">
        <v>841</v>
      </c>
    </row>
    <row r="272" spans="1:2" x14ac:dyDescent="0.3">
      <c r="A272">
        <v>13</v>
      </c>
      <c r="B272" t="s">
        <v>842</v>
      </c>
    </row>
    <row r="273" spans="1:2" x14ac:dyDescent="0.3">
      <c r="A273">
        <v>13</v>
      </c>
      <c r="B273" t="s">
        <v>843</v>
      </c>
    </row>
    <row r="274" spans="1:2" x14ac:dyDescent="0.3">
      <c r="A274">
        <v>13</v>
      </c>
      <c r="B274" t="s">
        <v>844</v>
      </c>
    </row>
    <row r="275" spans="1:2" x14ac:dyDescent="0.3">
      <c r="A275">
        <v>13</v>
      </c>
      <c r="B275" t="s">
        <v>845</v>
      </c>
    </row>
    <row r="276" spans="1:2" x14ac:dyDescent="0.3">
      <c r="A276">
        <v>13</v>
      </c>
      <c r="B276" t="s">
        <v>846</v>
      </c>
    </row>
    <row r="277" spans="1:2" x14ac:dyDescent="0.3">
      <c r="A277">
        <v>13</v>
      </c>
      <c r="B277" t="s">
        <v>847</v>
      </c>
    </row>
    <row r="278" spans="1:2" x14ac:dyDescent="0.3">
      <c r="A278">
        <v>13</v>
      </c>
      <c r="B278" t="s">
        <v>848</v>
      </c>
    </row>
    <row r="279" spans="1:2" x14ac:dyDescent="0.3">
      <c r="A279">
        <v>13</v>
      </c>
      <c r="B279" t="s">
        <v>849</v>
      </c>
    </row>
    <row r="280" spans="1:2" x14ac:dyDescent="0.3">
      <c r="A280">
        <v>13</v>
      </c>
      <c r="B280" t="s">
        <v>850</v>
      </c>
    </row>
    <row r="281" spans="1:2" x14ac:dyDescent="0.3">
      <c r="A281">
        <v>13</v>
      </c>
      <c r="B281" t="s">
        <v>851</v>
      </c>
    </row>
    <row r="282" spans="1:2" x14ac:dyDescent="0.3">
      <c r="A282">
        <v>13</v>
      </c>
      <c r="B282" t="s">
        <v>852</v>
      </c>
    </row>
    <row r="283" spans="1:2" x14ac:dyDescent="0.3">
      <c r="A283">
        <v>13</v>
      </c>
      <c r="B283" t="s">
        <v>853</v>
      </c>
    </row>
    <row r="284" spans="1:2" x14ac:dyDescent="0.3">
      <c r="A284">
        <v>13</v>
      </c>
      <c r="B284" t="s">
        <v>854</v>
      </c>
    </row>
    <row r="285" spans="1:2" x14ac:dyDescent="0.3">
      <c r="A285">
        <v>13</v>
      </c>
      <c r="B285" t="s">
        <v>855</v>
      </c>
    </row>
    <row r="286" spans="1:2" x14ac:dyDescent="0.3">
      <c r="A286">
        <v>13</v>
      </c>
      <c r="B286" t="s">
        <v>856</v>
      </c>
    </row>
    <row r="287" spans="1:2" x14ac:dyDescent="0.3">
      <c r="A287">
        <v>13</v>
      </c>
      <c r="B287" t="s">
        <v>857</v>
      </c>
    </row>
    <row r="288" spans="1:2" x14ac:dyDescent="0.3">
      <c r="A288">
        <v>13</v>
      </c>
      <c r="B288" t="s">
        <v>858</v>
      </c>
    </row>
    <row r="289" spans="1:2" x14ac:dyDescent="0.3">
      <c r="A289">
        <v>13</v>
      </c>
      <c r="B289" t="s">
        <v>859</v>
      </c>
    </row>
    <row r="290" spans="1:2" x14ac:dyDescent="0.3">
      <c r="A290">
        <v>13</v>
      </c>
      <c r="B290" t="s">
        <v>860</v>
      </c>
    </row>
    <row r="291" spans="1:2" x14ac:dyDescent="0.3">
      <c r="A291">
        <v>13</v>
      </c>
      <c r="B291" t="s">
        <v>861</v>
      </c>
    </row>
    <row r="292" spans="1:2" x14ac:dyDescent="0.3">
      <c r="A292">
        <v>13</v>
      </c>
      <c r="B292" t="s">
        <v>862</v>
      </c>
    </row>
    <row r="293" spans="1:2" x14ac:dyDescent="0.3">
      <c r="A293">
        <v>13</v>
      </c>
      <c r="B293" t="s">
        <v>863</v>
      </c>
    </row>
    <row r="294" spans="1:2" x14ac:dyDescent="0.3">
      <c r="A294">
        <v>13</v>
      </c>
      <c r="B294" t="s">
        <v>864</v>
      </c>
    </row>
    <row r="295" spans="1:2" x14ac:dyDescent="0.3">
      <c r="A295">
        <v>13</v>
      </c>
      <c r="B295" t="s">
        <v>865</v>
      </c>
    </row>
    <row r="296" spans="1:2" x14ac:dyDescent="0.3">
      <c r="A296">
        <v>13</v>
      </c>
      <c r="B296" t="s">
        <v>866</v>
      </c>
    </row>
    <row r="297" spans="1:2" x14ac:dyDescent="0.3">
      <c r="A297">
        <v>13</v>
      </c>
      <c r="B297" t="s">
        <v>867</v>
      </c>
    </row>
    <row r="298" spans="1:2" x14ac:dyDescent="0.3">
      <c r="A298">
        <v>13</v>
      </c>
      <c r="B298" t="s">
        <v>868</v>
      </c>
    </row>
    <row r="299" spans="1:2" x14ac:dyDescent="0.3">
      <c r="A299">
        <v>13</v>
      </c>
      <c r="B299" t="s">
        <v>869</v>
      </c>
    </row>
    <row r="300" spans="1:2" x14ac:dyDescent="0.3">
      <c r="A300">
        <v>13</v>
      </c>
      <c r="B300" t="s">
        <v>870</v>
      </c>
    </row>
    <row r="301" spans="1:2" x14ac:dyDescent="0.3">
      <c r="A301">
        <v>13</v>
      </c>
      <c r="B301" t="s">
        <v>871</v>
      </c>
    </row>
    <row r="302" spans="1:2" x14ac:dyDescent="0.3">
      <c r="A302">
        <v>13</v>
      </c>
      <c r="B302" t="s">
        <v>872</v>
      </c>
    </row>
    <row r="303" spans="1:2" x14ac:dyDescent="0.3">
      <c r="A303">
        <v>13</v>
      </c>
      <c r="B303" t="s">
        <v>873</v>
      </c>
    </row>
    <row r="304" spans="1:2" x14ac:dyDescent="0.3">
      <c r="A304">
        <v>13</v>
      </c>
      <c r="B304" t="s">
        <v>874</v>
      </c>
    </row>
    <row r="305" spans="1:2" x14ac:dyDescent="0.3">
      <c r="A305">
        <v>13</v>
      </c>
      <c r="B305" t="s">
        <v>875</v>
      </c>
    </row>
    <row r="306" spans="1:2" x14ac:dyDescent="0.3">
      <c r="A306">
        <v>13</v>
      </c>
      <c r="B306" t="s">
        <v>876</v>
      </c>
    </row>
    <row r="307" spans="1:2" x14ac:dyDescent="0.3">
      <c r="A307">
        <v>13</v>
      </c>
      <c r="B307" t="s">
        <v>877</v>
      </c>
    </row>
    <row r="308" spans="1:2" x14ac:dyDescent="0.3">
      <c r="A308">
        <v>13</v>
      </c>
      <c r="B308" t="s">
        <v>878</v>
      </c>
    </row>
    <row r="309" spans="1:2" x14ac:dyDescent="0.3">
      <c r="A309">
        <v>13</v>
      </c>
      <c r="B309" t="s">
        <v>879</v>
      </c>
    </row>
    <row r="310" spans="1:2" x14ac:dyDescent="0.3">
      <c r="A310">
        <v>13</v>
      </c>
      <c r="B310" t="s">
        <v>880</v>
      </c>
    </row>
    <row r="311" spans="1:2" x14ac:dyDescent="0.3">
      <c r="A311">
        <v>13</v>
      </c>
      <c r="B311" t="s">
        <v>881</v>
      </c>
    </row>
    <row r="312" spans="1:2" x14ac:dyDescent="0.3">
      <c r="A312">
        <v>13</v>
      </c>
      <c r="B312" t="s">
        <v>882</v>
      </c>
    </row>
    <row r="313" spans="1:2" x14ac:dyDescent="0.3">
      <c r="A313">
        <v>13</v>
      </c>
      <c r="B313" t="s">
        <v>883</v>
      </c>
    </row>
    <row r="314" spans="1:2" x14ac:dyDescent="0.3">
      <c r="A314">
        <v>13</v>
      </c>
      <c r="B314" t="s">
        <v>884</v>
      </c>
    </row>
    <row r="315" spans="1:2" x14ac:dyDescent="0.3">
      <c r="A315">
        <v>13</v>
      </c>
      <c r="B315" t="s">
        <v>885</v>
      </c>
    </row>
    <row r="316" spans="1:2" x14ac:dyDescent="0.3">
      <c r="A316">
        <v>13</v>
      </c>
      <c r="B316" t="s">
        <v>886</v>
      </c>
    </row>
    <row r="317" spans="1:2" x14ac:dyDescent="0.3">
      <c r="A317">
        <v>13</v>
      </c>
      <c r="B317" t="s">
        <v>887</v>
      </c>
    </row>
    <row r="318" spans="1:2" x14ac:dyDescent="0.3">
      <c r="A318">
        <v>13</v>
      </c>
      <c r="B318" t="s">
        <v>888</v>
      </c>
    </row>
    <row r="319" spans="1:2" x14ac:dyDescent="0.3">
      <c r="A319">
        <v>13</v>
      </c>
      <c r="B319" t="s">
        <v>889</v>
      </c>
    </row>
    <row r="320" spans="1:2" x14ac:dyDescent="0.3">
      <c r="A320">
        <v>13</v>
      </c>
      <c r="B320" t="s">
        <v>890</v>
      </c>
    </row>
    <row r="321" spans="1:2" x14ac:dyDescent="0.3">
      <c r="A321">
        <v>13</v>
      </c>
      <c r="B321" t="s">
        <v>891</v>
      </c>
    </row>
    <row r="322" spans="1:2" x14ac:dyDescent="0.3">
      <c r="A322">
        <v>13</v>
      </c>
      <c r="B322" t="s">
        <v>892</v>
      </c>
    </row>
    <row r="323" spans="1:2" x14ac:dyDescent="0.3">
      <c r="A323">
        <v>13</v>
      </c>
      <c r="B323" t="s">
        <v>893</v>
      </c>
    </row>
    <row r="324" spans="1:2" x14ac:dyDescent="0.3">
      <c r="A324">
        <v>13</v>
      </c>
      <c r="B324" t="s">
        <v>894</v>
      </c>
    </row>
    <row r="325" spans="1:2" x14ac:dyDescent="0.3">
      <c r="A325">
        <v>13</v>
      </c>
      <c r="B325" t="s">
        <v>895</v>
      </c>
    </row>
    <row r="326" spans="1:2" x14ac:dyDescent="0.3">
      <c r="A326">
        <v>13</v>
      </c>
      <c r="B326" t="s">
        <v>896</v>
      </c>
    </row>
    <row r="327" spans="1:2" x14ac:dyDescent="0.3">
      <c r="A327">
        <v>13</v>
      </c>
      <c r="B327" t="s">
        <v>897</v>
      </c>
    </row>
    <row r="328" spans="1:2" x14ac:dyDescent="0.3">
      <c r="A328">
        <v>13</v>
      </c>
      <c r="B328" t="s">
        <v>898</v>
      </c>
    </row>
    <row r="329" spans="1:2" x14ac:dyDescent="0.3">
      <c r="A329">
        <v>13</v>
      </c>
      <c r="B329" t="s">
        <v>899</v>
      </c>
    </row>
    <row r="330" spans="1:2" x14ac:dyDescent="0.3">
      <c r="A330">
        <v>13</v>
      </c>
      <c r="B330" t="s">
        <v>900</v>
      </c>
    </row>
    <row r="331" spans="1:2" x14ac:dyDescent="0.3">
      <c r="A331">
        <v>13</v>
      </c>
      <c r="B331" t="s">
        <v>901</v>
      </c>
    </row>
    <row r="332" spans="1:2" x14ac:dyDescent="0.3">
      <c r="A332">
        <v>13</v>
      </c>
      <c r="B332" t="s">
        <v>902</v>
      </c>
    </row>
    <row r="333" spans="1:2" x14ac:dyDescent="0.3">
      <c r="A333">
        <v>13</v>
      </c>
      <c r="B333" t="s">
        <v>903</v>
      </c>
    </row>
    <row r="334" spans="1:2" x14ac:dyDescent="0.3">
      <c r="A334">
        <v>13</v>
      </c>
      <c r="B334" t="s">
        <v>904</v>
      </c>
    </row>
    <row r="335" spans="1:2" x14ac:dyDescent="0.3">
      <c r="A335">
        <v>13</v>
      </c>
      <c r="B335" t="s">
        <v>905</v>
      </c>
    </row>
    <row r="336" spans="1:2" x14ac:dyDescent="0.3">
      <c r="A336">
        <v>13</v>
      </c>
      <c r="B336" t="s">
        <v>906</v>
      </c>
    </row>
    <row r="337" spans="1:2" x14ac:dyDescent="0.3">
      <c r="A337">
        <v>13</v>
      </c>
      <c r="B337" t="s">
        <v>907</v>
      </c>
    </row>
    <row r="338" spans="1:2" x14ac:dyDescent="0.3">
      <c r="A338">
        <v>13</v>
      </c>
      <c r="B338" t="s">
        <v>908</v>
      </c>
    </row>
    <row r="339" spans="1:2" x14ac:dyDescent="0.3">
      <c r="A339">
        <v>14</v>
      </c>
      <c r="B339" t="s">
        <v>909</v>
      </c>
    </row>
    <row r="340" spans="1:2" x14ac:dyDescent="0.3">
      <c r="A340">
        <v>14</v>
      </c>
      <c r="B340" t="s">
        <v>910</v>
      </c>
    </row>
    <row r="341" spans="1:2" x14ac:dyDescent="0.3">
      <c r="A341">
        <v>14</v>
      </c>
      <c r="B341" t="s">
        <v>911</v>
      </c>
    </row>
    <row r="342" spans="1:2" x14ac:dyDescent="0.3">
      <c r="A342">
        <v>14</v>
      </c>
      <c r="B342" t="s">
        <v>912</v>
      </c>
    </row>
    <row r="343" spans="1:2" x14ac:dyDescent="0.3">
      <c r="A343">
        <v>14</v>
      </c>
      <c r="B343" t="s">
        <v>913</v>
      </c>
    </row>
    <row r="344" spans="1:2" x14ac:dyDescent="0.3">
      <c r="A344">
        <v>14</v>
      </c>
      <c r="B344" t="s">
        <v>914</v>
      </c>
    </row>
    <row r="345" spans="1:2" x14ac:dyDescent="0.3">
      <c r="A345">
        <v>14</v>
      </c>
      <c r="B345" t="s">
        <v>915</v>
      </c>
    </row>
    <row r="346" spans="1:2" x14ac:dyDescent="0.3">
      <c r="A346">
        <v>14</v>
      </c>
      <c r="B346" t="s">
        <v>916</v>
      </c>
    </row>
    <row r="347" spans="1:2" x14ac:dyDescent="0.3">
      <c r="A347">
        <v>14</v>
      </c>
      <c r="B347" t="s">
        <v>917</v>
      </c>
    </row>
    <row r="348" spans="1:2" x14ac:dyDescent="0.3">
      <c r="A348">
        <v>14</v>
      </c>
      <c r="B348" t="s">
        <v>918</v>
      </c>
    </row>
    <row r="349" spans="1:2" x14ac:dyDescent="0.3">
      <c r="A349">
        <v>14</v>
      </c>
      <c r="B349" t="s">
        <v>919</v>
      </c>
    </row>
    <row r="350" spans="1:2" x14ac:dyDescent="0.3">
      <c r="A350">
        <v>14</v>
      </c>
      <c r="B350" t="s">
        <v>920</v>
      </c>
    </row>
    <row r="351" spans="1:2" x14ac:dyDescent="0.3">
      <c r="A351">
        <v>14</v>
      </c>
      <c r="B351" t="s">
        <v>921</v>
      </c>
    </row>
    <row r="352" spans="1:2" x14ac:dyDescent="0.3">
      <c r="A352">
        <v>14</v>
      </c>
      <c r="B352" t="s">
        <v>922</v>
      </c>
    </row>
    <row r="353" spans="1:2" x14ac:dyDescent="0.3">
      <c r="A353">
        <v>14</v>
      </c>
      <c r="B353" t="s">
        <v>923</v>
      </c>
    </row>
    <row r="354" spans="1:2" x14ac:dyDescent="0.3">
      <c r="A354">
        <v>14</v>
      </c>
      <c r="B354" t="s">
        <v>924</v>
      </c>
    </row>
    <row r="355" spans="1:2" x14ac:dyDescent="0.3">
      <c r="A355">
        <v>14</v>
      </c>
      <c r="B355" t="s">
        <v>925</v>
      </c>
    </row>
    <row r="356" spans="1:2" x14ac:dyDescent="0.3">
      <c r="A356">
        <v>14</v>
      </c>
      <c r="B356" t="s">
        <v>926</v>
      </c>
    </row>
    <row r="357" spans="1:2" x14ac:dyDescent="0.3">
      <c r="A357">
        <v>14</v>
      </c>
      <c r="B357" t="s">
        <v>927</v>
      </c>
    </row>
    <row r="358" spans="1:2" x14ac:dyDescent="0.3">
      <c r="A358">
        <v>14</v>
      </c>
      <c r="B358" t="s">
        <v>928</v>
      </c>
    </row>
    <row r="359" spans="1:2" x14ac:dyDescent="0.3">
      <c r="A359">
        <v>14</v>
      </c>
      <c r="B359" t="s">
        <v>929</v>
      </c>
    </row>
    <row r="360" spans="1:2" x14ac:dyDescent="0.3">
      <c r="A360">
        <v>14</v>
      </c>
      <c r="B360" t="s">
        <v>930</v>
      </c>
    </row>
    <row r="361" spans="1:2" x14ac:dyDescent="0.3">
      <c r="A361">
        <v>14</v>
      </c>
      <c r="B361" t="s">
        <v>931</v>
      </c>
    </row>
    <row r="362" spans="1:2" x14ac:dyDescent="0.3">
      <c r="A362">
        <v>14</v>
      </c>
      <c r="B362" t="s">
        <v>932</v>
      </c>
    </row>
    <row r="363" spans="1:2" x14ac:dyDescent="0.3">
      <c r="A363">
        <v>14</v>
      </c>
      <c r="B363" t="s">
        <v>933</v>
      </c>
    </row>
    <row r="364" spans="1:2" x14ac:dyDescent="0.3">
      <c r="A364">
        <v>14</v>
      </c>
      <c r="B364" t="s">
        <v>934</v>
      </c>
    </row>
    <row r="365" spans="1:2" x14ac:dyDescent="0.3">
      <c r="A365">
        <v>14</v>
      </c>
      <c r="B365" t="s">
        <v>935</v>
      </c>
    </row>
    <row r="366" spans="1:2" x14ac:dyDescent="0.3">
      <c r="A366">
        <v>14</v>
      </c>
      <c r="B366" t="s">
        <v>936</v>
      </c>
    </row>
    <row r="367" spans="1:2" x14ac:dyDescent="0.3">
      <c r="A367">
        <v>14</v>
      </c>
      <c r="B367" t="s">
        <v>937</v>
      </c>
    </row>
    <row r="368" spans="1:2" x14ac:dyDescent="0.3">
      <c r="A368">
        <v>14</v>
      </c>
      <c r="B368" t="s">
        <v>938</v>
      </c>
    </row>
    <row r="369" spans="1:2" x14ac:dyDescent="0.3">
      <c r="A369">
        <v>14</v>
      </c>
      <c r="B369" t="s">
        <v>939</v>
      </c>
    </row>
    <row r="370" spans="1:2" x14ac:dyDescent="0.3">
      <c r="A370">
        <v>14</v>
      </c>
      <c r="B370" t="s">
        <v>940</v>
      </c>
    </row>
    <row r="371" spans="1:2" x14ac:dyDescent="0.3">
      <c r="A371">
        <v>14</v>
      </c>
      <c r="B371" t="s">
        <v>941</v>
      </c>
    </row>
    <row r="372" spans="1:2" x14ac:dyDescent="0.3">
      <c r="A372">
        <v>14</v>
      </c>
      <c r="B372" t="s">
        <v>942</v>
      </c>
    </row>
    <row r="373" spans="1:2" x14ac:dyDescent="0.3">
      <c r="A373">
        <v>14</v>
      </c>
      <c r="B373" t="s">
        <v>943</v>
      </c>
    </row>
    <row r="374" spans="1:2" x14ac:dyDescent="0.3">
      <c r="A374">
        <v>14</v>
      </c>
      <c r="B374" t="s">
        <v>944</v>
      </c>
    </row>
    <row r="375" spans="1:2" x14ac:dyDescent="0.3">
      <c r="A375">
        <v>14</v>
      </c>
      <c r="B375" t="s">
        <v>945</v>
      </c>
    </row>
    <row r="376" spans="1:2" x14ac:dyDescent="0.3">
      <c r="A376">
        <v>14</v>
      </c>
      <c r="B376" t="s">
        <v>946</v>
      </c>
    </row>
    <row r="377" spans="1:2" x14ac:dyDescent="0.3">
      <c r="A377">
        <v>14</v>
      </c>
      <c r="B377" t="s">
        <v>947</v>
      </c>
    </row>
    <row r="378" spans="1:2" x14ac:dyDescent="0.3">
      <c r="A378">
        <v>14</v>
      </c>
      <c r="B378" t="s">
        <v>948</v>
      </c>
    </row>
    <row r="379" spans="1:2" x14ac:dyDescent="0.3">
      <c r="A379">
        <v>14</v>
      </c>
      <c r="B379" t="s">
        <v>949</v>
      </c>
    </row>
    <row r="380" spans="1:2" x14ac:dyDescent="0.3">
      <c r="A380">
        <v>14</v>
      </c>
      <c r="B380" t="s">
        <v>950</v>
      </c>
    </row>
    <row r="381" spans="1:2" x14ac:dyDescent="0.3">
      <c r="A381">
        <v>14</v>
      </c>
      <c r="B381" t="s">
        <v>951</v>
      </c>
    </row>
    <row r="382" spans="1:2" x14ac:dyDescent="0.3">
      <c r="A382">
        <v>14</v>
      </c>
      <c r="B382" t="s">
        <v>952</v>
      </c>
    </row>
    <row r="383" spans="1:2" x14ac:dyDescent="0.3">
      <c r="A383">
        <v>14</v>
      </c>
      <c r="B383" t="s">
        <v>953</v>
      </c>
    </row>
    <row r="384" spans="1:2" x14ac:dyDescent="0.3">
      <c r="A384">
        <v>14</v>
      </c>
      <c r="B384" t="s">
        <v>954</v>
      </c>
    </row>
    <row r="385" spans="1:2" x14ac:dyDescent="0.3">
      <c r="A385">
        <v>14</v>
      </c>
      <c r="B385" t="s">
        <v>955</v>
      </c>
    </row>
    <row r="386" spans="1:2" x14ac:dyDescent="0.3">
      <c r="A386">
        <v>14</v>
      </c>
      <c r="B386" t="s">
        <v>956</v>
      </c>
    </row>
    <row r="387" spans="1:2" x14ac:dyDescent="0.3">
      <c r="A387">
        <v>14</v>
      </c>
      <c r="B387" t="s">
        <v>957</v>
      </c>
    </row>
    <row r="388" spans="1:2" x14ac:dyDescent="0.3">
      <c r="A388">
        <v>14</v>
      </c>
      <c r="B388" t="s">
        <v>958</v>
      </c>
    </row>
    <row r="389" spans="1:2" x14ac:dyDescent="0.3">
      <c r="A389">
        <v>14</v>
      </c>
      <c r="B389" t="s">
        <v>959</v>
      </c>
    </row>
    <row r="390" spans="1:2" x14ac:dyDescent="0.3">
      <c r="A390">
        <v>14</v>
      </c>
      <c r="B390" t="s">
        <v>960</v>
      </c>
    </row>
    <row r="391" spans="1:2" x14ac:dyDescent="0.3">
      <c r="A391">
        <v>14</v>
      </c>
      <c r="B391" t="s">
        <v>961</v>
      </c>
    </row>
    <row r="392" spans="1:2" x14ac:dyDescent="0.3">
      <c r="A392">
        <v>14</v>
      </c>
      <c r="B392" t="s">
        <v>962</v>
      </c>
    </row>
    <row r="393" spans="1:2" x14ac:dyDescent="0.3">
      <c r="A393">
        <v>14</v>
      </c>
      <c r="B393" t="s">
        <v>963</v>
      </c>
    </row>
    <row r="394" spans="1:2" x14ac:dyDescent="0.3">
      <c r="A394">
        <v>14</v>
      </c>
      <c r="B394" t="s">
        <v>964</v>
      </c>
    </row>
    <row r="395" spans="1:2" x14ac:dyDescent="0.3">
      <c r="A395">
        <v>14</v>
      </c>
      <c r="B395" t="s">
        <v>965</v>
      </c>
    </row>
    <row r="396" spans="1:2" x14ac:dyDescent="0.3">
      <c r="A396">
        <v>14</v>
      </c>
      <c r="B396" t="s">
        <v>966</v>
      </c>
    </row>
    <row r="397" spans="1:2" x14ac:dyDescent="0.3">
      <c r="A397">
        <v>14</v>
      </c>
      <c r="B397" t="s">
        <v>967</v>
      </c>
    </row>
    <row r="398" spans="1:2" x14ac:dyDescent="0.3">
      <c r="A398">
        <v>14</v>
      </c>
      <c r="B398" t="s">
        <v>968</v>
      </c>
    </row>
    <row r="399" spans="1:2" x14ac:dyDescent="0.3">
      <c r="A399">
        <v>14</v>
      </c>
      <c r="B399" t="s">
        <v>969</v>
      </c>
    </row>
    <row r="400" spans="1:2" x14ac:dyDescent="0.3">
      <c r="A400">
        <v>14</v>
      </c>
      <c r="B400" t="s">
        <v>970</v>
      </c>
    </row>
    <row r="401" spans="1:2" x14ac:dyDescent="0.3">
      <c r="A401">
        <v>14</v>
      </c>
      <c r="B401" t="s">
        <v>971</v>
      </c>
    </row>
    <row r="402" spans="1:2" x14ac:dyDescent="0.3">
      <c r="A402">
        <v>14</v>
      </c>
      <c r="B402" t="s">
        <v>972</v>
      </c>
    </row>
    <row r="403" spans="1:2" x14ac:dyDescent="0.3">
      <c r="A403">
        <v>15</v>
      </c>
      <c r="B403" t="s">
        <v>973</v>
      </c>
    </row>
    <row r="404" spans="1:2" x14ac:dyDescent="0.3">
      <c r="A404">
        <v>15</v>
      </c>
      <c r="B404" t="s">
        <v>974</v>
      </c>
    </row>
    <row r="405" spans="1:2" x14ac:dyDescent="0.3">
      <c r="A405">
        <v>15</v>
      </c>
      <c r="B405" t="s">
        <v>975</v>
      </c>
    </row>
    <row r="406" spans="1:2" x14ac:dyDescent="0.3">
      <c r="A406">
        <v>15</v>
      </c>
      <c r="B406" t="s">
        <v>976</v>
      </c>
    </row>
    <row r="407" spans="1:2" x14ac:dyDescent="0.3">
      <c r="A407">
        <v>15</v>
      </c>
      <c r="B407" t="s">
        <v>977</v>
      </c>
    </row>
    <row r="408" spans="1:2" x14ac:dyDescent="0.3">
      <c r="A408">
        <v>15</v>
      </c>
      <c r="B408" t="s">
        <v>978</v>
      </c>
    </row>
    <row r="409" spans="1:2" x14ac:dyDescent="0.3">
      <c r="A409">
        <v>15</v>
      </c>
      <c r="B409" t="s">
        <v>979</v>
      </c>
    </row>
    <row r="410" spans="1:2" x14ac:dyDescent="0.3">
      <c r="A410">
        <v>15</v>
      </c>
      <c r="B410" t="s">
        <v>980</v>
      </c>
    </row>
    <row r="411" spans="1:2" x14ac:dyDescent="0.3">
      <c r="A411">
        <v>15</v>
      </c>
      <c r="B411" t="s">
        <v>981</v>
      </c>
    </row>
    <row r="412" spans="1:2" x14ac:dyDescent="0.3">
      <c r="A412">
        <v>15</v>
      </c>
      <c r="B412" t="s">
        <v>982</v>
      </c>
    </row>
    <row r="413" spans="1:2" x14ac:dyDescent="0.3">
      <c r="A413">
        <v>15</v>
      </c>
      <c r="B413" t="s">
        <v>983</v>
      </c>
    </row>
    <row r="414" spans="1:2" x14ac:dyDescent="0.3">
      <c r="A414">
        <v>15</v>
      </c>
      <c r="B414" t="s">
        <v>984</v>
      </c>
    </row>
    <row r="415" spans="1:2" x14ac:dyDescent="0.3">
      <c r="A415">
        <v>15</v>
      </c>
      <c r="B415" t="s">
        <v>985</v>
      </c>
    </row>
    <row r="416" spans="1:2" x14ac:dyDescent="0.3">
      <c r="A416">
        <v>15</v>
      </c>
      <c r="B416" t="s">
        <v>986</v>
      </c>
    </row>
    <row r="417" spans="1:2" x14ac:dyDescent="0.3">
      <c r="A417">
        <v>15</v>
      </c>
      <c r="B417" t="s">
        <v>987</v>
      </c>
    </row>
    <row r="418" spans="1:2" x14ac:dyDescent="0.3">
      <c r="A418">
        <v>15</v>
      </c>
      <c r="B418" t="s">
        <v>988</v>
      </c>
    </row>
    <row r="419" spans="1:2" x14ac:dyDescent="0.3">
      <c r="A419">
        <v>15</v>
      </c>
      <c r="B419" t="s">
        <v>989</v>
      </c>
    </row>
    <row r="420" spans="1:2" x14ac:dyDescent="0.3">
      <c r="A420">
        <v>15</v>
      </c>
      <c r="B420" t="s">
        <v>990</v>
      </c>
    </row>
    <row r="421" spans="1:2" x14ac:dyDescent="0.3">
      <c r="A421">
        <v>15</v>
      </c>
      <c r="B421" t="s">
        <v>991</v>
      </c>
    </row>
    <row r="422" spans="1:2" x14ac:dyDescent="0.3">
      <c r="A422">
        <v>15</v>
      </c>
      <c r="B422" t="s">
        <v>992</v>
      </c>
    </row>
    <row r="423" spans="1:2" x14ac:dyDescent="0.3">
      <c r="A423">
        <v>15</v>
      </c>
      <c r="B423" t="s">
        <v>993</v>
      </c>
    </row>
    <row r="424" spans="1:2" x14ac:dyDescent="0.3">
      <c r="A424">
        <v>15</v>
      </c>
      <c r="B424" t="s">
        <v>994</v>
      </c>
    </row>
    <row r="425" spans="1:2" x14ac:dyDescent="0.3">
      <c r="A425">
        <v>15</v>
      </c>
      <c r="B425" t="s">
        <v>995</v>
      </c>
    </row>
    <row r="426" spans="1:2" x14ac:dyDescent="0.3">
      <c r="A426">
        <v>15</v>
      </c>
      <c r="B426" t="s">
        <v>996</v>
      </c>
    </row>
    <row r="427" spans="1:2" x14ac:dyDescent="0.3">
      <c r="A427">
        <v>15</v>
      </c>
      <c r="B427" t="s">
        <v>997</v>
      </c>
    </row>
    <row r="428" spans="1:2" x14ac:dyDescent="0.3">
      <c r="A428">
        <v>15</v>
      </c>
      <c r="B428" t="s">
        <v>998</v>
      </c>
    </row>
    <row r="429" spans="1:2" x14ac:dyDescent="0.3">
      <c r="A429">
        <v>15</v>
      </c>
      <c r="B429" t="s">
        <v>999</v>
      </c>
    </row>
    <row r="430" spans="1:2" x14ac:dyDescent="0.3">
      <c r="A430">
        <v>15</v>
      </c>
      <c r="B430" t="s">
        <v>1000</v>
      </c>
    </row>
    <row r="431" spans="1:2" x14ac:dyDescent="0.3">
      <c r="A431">
        <v>15</v>
      </c>
      <c r="B431" t="s">
        <v>1001</v>
      </c>
    </row>
    <row r="432" spans="1:2" x14ac:dyDescent="0.3">
      <c r="A432">
        <v>15</v>
      </c>
      <c r="B432" t="s">
        <v>1002</v>
      </c>
    </row>
    <row r="433" spans="1:2" x14ac:dyDescent="0.3">
      <c r="A433">
        <v>15</v>
      </c>
      <c r="B433" t="s">
        <v>1003</v>
      </c>
    </row>
    <row r="434" spans="1:2" x14ac:dyDescent="0.3">
      <c r="A434">
        <v>15</v>
      </c>
      <c r="B434" t="s">
        <v>1004</v>
      </c>
    </row>
    <row r="435" spans="1:2" x14ac:dyDescent="0.3">
      <c r="A435">
        <v>15</v>
      </c>
      <c r="B435" t="s">
        <v>1005</v>
      </c>
    </row>
    <row r="436" spans="1:2" x14ac:dyDescent="0.3">
      <c r="A436">
        <v>15</v>
      </c>
      <c r="B436" t="s">
        <v>1006</v>
      </c>
    </row>
    <row r="437" spans="1:2" x14ac:dyDescent="0.3">
      <c r="A437">
        <v>15</v>
      </c>
      <c r="B437" t="s">
        <v>1007</v>
      </c>
    </row>
    <row r="438" spans="1:2" x14ac:dyDescent="0.3">
      <c r="A438">
        <v>15</v>
      </c>
      <c r="B438" t="s">
        <v>1008</v>
      </c>
    </row>
    <row r="439" spans="1:2" x14ac:dyDescent="0.3">
      <c r="A439">
        <v>15</v>
      </c>
      <c r="B439" t="s">
        <v>1009</v>
      </c>
    </row>
    <row r="440" spans="1:2" x14ac:dyDescent="0.3">
      <c r="A440">
        <v>15</v>
      </c>
      <c r="B440" t="s">
        <v>1010</v>
      </c>
    </row>
    <row r="441" spans="1:2" x14ac:dyDescent="0.3">
      <c r="A441">
        <v>15</v>
      </c>
      <c r="B441" t="s">
        <v>1011</v>
      </c>
    </row>
    <row r="442" spans="1:2" x14ac:dyDescent="0.3">
      <c r="A442">
        <v>15</v>
      </c>
      <c r="B442" t="s">
        <v>1012</v>
      </c>
    </row>
    <row r="443" spans="1:2" x14ac:dyDescent="0.3">
      <c r="A443">
        <v>15</v>
      </c>
      <c r="B443" t="s">
        <v>1013</v>
      </c>
    </row>
    <row r="444" spans="1:2" x14ac:dyDescent="0.3">
      <c r="A444">
        <v>15</v>
      </c>
      <c r="B444" t="s">
        <v>1014</v>
      </c>
    </row>
    <row r="445" spans="1:2" x14ac:dyDescent="0.3">
      <c r="A445">
        <v>15</v>
      </c>
      <c r="B445" t="s">
        <v>1015</v>
      </c>
    </row>
    <row r="446" spans="1:2" x14ac:dyDescent="0.3">
      <c r="A446">
        <v>15</v>
      </c>
      <c r="B446" t="s">
        <v>1016</v>
      </c>
    </row>
    <row r="447" spans="1:2" x14ac:dyDescent="0.3">
      <c r="A447">
        <v>15</v>
      </c>
      <c r="B447" t="s">
        <v>1017</v>
      </c>
    </row>
    <row r="448" spans="1:2" x14ac:dyDescent="0.3">
      <c r="A448">
        <v>15</v>
      </c>
      <c r="B448" t="s">
        <v>1018</v>
      </c>
    </row>
    <row r="449" spans="1:2" x14ac:dyDescent="0.3">
      <c r="A449">
        <v>15</v>
      </c>
      <c r="B449" t="s">
        <v>1019</v>
      </c>
    </row>
    <row r="450" spans="1:2" x14ac:dyDescent="0.3">
      <c r="A450">
        <v>15</v>
      </c>
      <c r="B450" t="s">
        <v>1020</v>
      </c>
    </row>
    <row r="451" spans="1:2" x14ac:dyDescent="0.3">
      <c r="A451">
        <v>15</v>
      </c>
      <c r="B451" t="s">
        <v>1021</v>
      </c>
    </row>
    <row r="452" spans="1:2" x14ac:dyDescent="0.3">
      <c r="A452">
        <v>15</v>
      </c>
      <c r="B452" t="s">
        <v>1022</v>
      </c>
    </row>
    <row r="453" spans="1:2" x14ac:dyDescent="0.3">
      <c r="A453">
        <v>15</v>
      </c>
      <c r="B453" t="s">
        <v>1023</v>
      </c>
    </row>
    <row r="454" spans="1:2" x14ac:dyDescent="0.3">
      <c r="A454">
        <v>15</v>
      </c>
      <c r="B454" t="s">
        <v>1024</v>
      </c>
    </row>
    <row r="455" spans="1:2" x14ac:dyDescent="0.3">
      <c r="A455">
        <v>15</v>
      </c>
      <c r="B455" t="s">
        <v>1025</v>
      </c>
    </row>
    <row r="456" spans="1:2" x14ac:dyDescent="0.3">
      <c r="A456">
        <v>15</v>
      </c>
      <c r="B456" t="s">
        <v>1026</v>
      </c>
    </row>
    <row r="457" spans="1:2" x14ac:dyDescent="0.3">
      <c r="A457">
        <v>15</v>
      </c>
      <c r="B457" t="s">
        <v>1027</v>
      </c>
    </row>
    <row r="458" spans="1:2" x14ac:dyDescent="0.3">
      <c r="A458">
        <v>15</v>
      </c>
      <c r="B458" t="s">
        <v>1028</v>
      </c>
    </row>
    <row r="459" spans="1:2" x14ac:dyDescent="0.3">
      <c r="A459">
        <v>15</v>
      </c>
      <c r="B459" t="s">
        <v>1029</v>
      </c>
    </row>
    <row r="460" spans="1:2" x14ac:dyDescent="0.3">
      <c r="A460">
        <v>15</v>
      </c>
      <c r="B460" t="s">
        <v>1030</v>
      </c>
    </row>
    <row r="461" spans="1:2" x14ac:dyDescent="0.3">
      <c r="A461">
        <v>15</v>
      </c>
      <c r="B461" t="s">
        <v>1031</v>
      </c>
    </row>
    <row r="462" spans="1:2" x14ac:dyDescent="0.3">
      <c r="A462">
        <v>15</v>
      </c>
      <c r="B462" t="s">
        <v>1032</v>
      </c>
    </row>
    <row r="463" spans="1:2" x14ac:dyDescent="0.3">
      <c r="A463">
        <v>15</v>
      </c>
      <c r="B463" t="s">
        <v>1033</v>
      </c>
    </row>
    <row r="464" spans="1:2" x14ac:dyDescent="0.3">
      <c r="A464">
        <v>15</v>
      </c>
      <c r="B464" t="s">
        <v>1034</v>
      </c>
    </row>
    <row r="465" spans="1:2" x14ac:dyDescent="0.3">
      <c r="A465">
        <v>15</v>
      </c>
      <c r="B465" t="s">
        <v>1035</v>
      </c>
    </row>
    <row r="466" spans="1:2" x14ac:dyDescent="0.3">
      <c r="A466">
        <v>15</v>
      </c>
      <c r="B466" t="s">
        <v>1036</v>
      </c>
    </row>
    <row r="467" spans="1:2" x14ac:dyDescent="0.3">
      <c r="A467">
        <v>15</v>
      </c>
      <c r="B467" t="s">
        <v>1037</v>
      </c>
    </row>
    <row r="468" spans="1:2" x14ac:dyDescent="0.3">
      <c r="A468">
        <v>15</v>
      </c>
      <c r="B468" t="s">
        <v>1038</v>
      </c>
    </row>
    <row r="469" spans="1:2" x14ac:dyDescent="0.3">
      <c r="A469">
        <v>15</v>
      </c>
      <c r="B469" t="s">
        <v>1039</v>
      </c>
    </row>
    <row r="470" spans="1:2" x14ac:dyDescent="0.3">
      <c r="A470">
        <v>16</v>
      </c>
      <c r="B470" t="s">
        <v>1040</v>
      </c>
    </row>
    <row r="471" spans="1:2" x14ac:dyDescent="0.3">
      <c r="A471">
        <v>16</v>
      </c>
      <c r="B471" t="s">
        <v>1041</v>
      </c>
    </row>
    <row r="472" spans="1:2" x14ac:dyDescent="0.3">
      <c r="A472">
        <v>16</v>
      </c>
      <c r="B472" t="s">
        <v>1042</v>
      </c>
    </row>
    <row r="473" spans="1:2" x14ac:dyDescent="0.3">
      <c r="A473">
        <v>16</v>
      </c>
      <c r="B473" t="s">
        <v>1043</v>
      </c>
    </row>
    <row r="474" spans="1:2" x14ac:dyDescent="0.3">
      <c r="A474">
        <v>16</v>
      </c>
      <c r="B474" t="s">
        <v>1044</v>
      </c>
    </row>
    <row r="475" spans="1:2" x14ac:dyDescent="0.3">
      <c r="A475">
        <v>16</v>
      </c>
      <c r="B475" t="s">
        <v>1045</v>
      </c>
    </row>
    <row r="476" spans="1:2" x14ac:dyDescent="0.3">
      <c r="A476">
        <v>16</v>
      </c>
      <c r="B476" t="s">
        <v>1046</v>
      </c>
    </row>
    <row r="477" spans="1:2" x14ac:dyDescent="0.3">
      <c r="A477">
        <v>16</v>
      </c>
      <c r="B477" t="s">
        <v>1047</v>
      </c>
    </row>
    <row r="478" spans="1:2" x14ac:dyDescent="0.3">
      <c r="A478">
        <v>16</v>
      </c>
      <c r="B478" t="s">
        <v>1048</v>
      </c>
    </row>
    <row r="479" spans="1:2" x14ac:dyDescent="0.3">
      <c r="A479">
        <v>16</v>
      </c>
      <c r="B479" t="s">
        <v>1049</v>
      </c>
    </row>
    <row r="480" spans="1:2" x14ac:dyDescent="0.3">
      <c r="A480">
        <v>16</v>
      </c>
      <c r="B480" t="s">
        <v>1050</v>
      </c>
    </row>
    <row r="481" spans="1:2" x14ac:dyDescent="0.3">
      <c r="A481">
        <v>16</v>
      </c>
      <c r="B481" t="s">
        <v>1051</v>
      </c>
    </row>
    <row r="482" spans="1:2" x14ac:dyDescent="0.3">
      <c r="A482">
        <v>16</v>
      </c>
      <c r="B482" t="s">
        <v>1052</v>
      </c>
    </row>
    <row r="483" spans="1:2" x14ac:dyDescent="0.3">
      <c r="A483">
        <v>16</v>
      </c>
      <c r="B483" t="s">
        <v>1053</v>
      </c>
    </row>
    <row r="484" spans="1:2" x14ac:dyDescent="0.3">
      <c r="A484">
        <v>16</v>
      </c>
      <c r="B484" t="s">
        <v>1054</v>
      </c>
    </row>
    <row r="485" spans="1:2" x14ac:dyDescent="0.3">
      <c r="A485">
        <v>16</v>
      </c>
      <c r="B485" t="s">
        <v>1055</v>
      </c>
    </row>
    <row r="486" spans="1:2" x14ac:dyDescent="0.3">
      <c r="A486">
        <v>16</v>
      </c>
      <c r="B486" t="s">
        <v>1056</v>
      </c>
    </row>
    <row r="487" spans="1:2" x14ac:dyDescent="0.3">
      <c r="A487">
        <v>16</v>
      </c>
      <c r="B487" t="s">
        <v>1057</v>
      </c>
    </row>
    <row r="488" spans="1:2" x14ac:dyDescent="0.3">
      <c r="A488">
        <v>16</v>
      </c>
      <c r="B488" t="s">
        <v>1058</v>
      </c>
    </row>
    <row r="489" spans="1:2" x14ac:dyDescent="0.3">
      <c r="A489">
        <v>16</v>
      </c>
      <c r="B489" t="s">
        <v>1059</v>
      </c>
    </row>
    <row r="490" spans="1:2" x14ac:dyDescent="0.3">
      <c r="A490">
        <v>16</v>
      </c>
      <c r="B490" t="s">
        <v>1060</v>
      </c>
    </row>
    <row r="491" spans="1:2" x14ac:dyDescent="0.3">
      <c r="A491">
        <v>16</v>
      </c>
      <c r="B491" t="s">
        <v>1061</v>
      </c>
    </row>
    <row r="492" spans="1:2" x14ac:dyDescent="0.3">
      <c r="A492">
        <v>16</v>
      </c>
      <c r="B492" t="s">
        <v>1062</v>
      </c>
    </row>
    <row r="493" spans="1:2" x14ac:dyDescent="0.3">
      <c r="A493">
        <v>16</v>
      </c>
      <c r="B493" t="s">
        <v>1063</v>
      </c>
    </row>
    <row r="494" spans="1:2" x14ac:dyDescent="0.3">
      <c r="A494">
        <v>16</v>
      </c>
      <c r="B494" t="s">
        <v>1064</v>
      </c>
    </row>
    <row r="495" spans="1:2" x14ac:dyDescent="0.3">
      <c r="A495">
        <v>16</v>
      </c>
      <c r="B495" t="s">
        <v>1065</v>
      </c>
    </row>
    <row r="496" spans="1:2" x14ac:dyDescent="0.3">
      <c r="A496">
        <v>16</v>
      </c>
      <c r="B496" t="s">
        <v>1066</v>
      </c>
    </row>
    <row r="497" spans="1:2" x14ac:dyDescent="0.3">
      <c r="A497">
        <v>16</v>
      </c>
      <c r="B497" t="s">
        <v>1067</v>
      </c>
    </row>
    <row r="498" spans="1:2" x14ac:dyDescent="0.3">
      <c r="A498">
        <v>16</v>
      </c>
      <c r="B498" t="s">
        <v>1068</v>
      </c>
    </row>
    <row r="499" spans="1:2" x14ac:dyDescent="0.3">
      <c r="A499">
        <v>16</v>
      </c>
      <c r="B499" t="s">
        <v>1069</v>
      </c>
    </row>
    <row r="500" spans="1:2" x14ac:dyDescent="0.3">
      <c r="A500">
        <v>16</v>
      </c>
      <c r="B500" t="s">
        <v>1070</v>
      </c>
    </row>
    <row r="501" spans="1:2" x14ac:dyDescent="0.3">
      <c r="A501">
        <v>16</v>
      </c>
      <c r="B501" t="s">
        <v>1071</v>
      </c>
    </row>
    <row r="502" spans="1:2" x14ac:dyDescent="0.3">
      <c r="A502">
        <v>16</v>
      </c>
      <c r="B502" t="s">
        <v>1072</v>
      </c>
    </row>
    <row r="503" spans="1:2" x14ac:dyDescent="0.3">
      <c r="A503">
        <v>16</v>
      </c>
      <c r="B503" t="s">
        <v>1073</v>
      </c>
    </row>
    <row r="504" spans="1:2" x14ac:dyDescent="0.3">
      <c r="A504">
        <v>16</v>
      </c>
      <c r="B504" t="s">
        <v>1074</v>
      </c>
    </row>
    <row r="505" spans="1:2" x14ac:dyDescent="0.3">
      <c r="A505">
        <v>16</v>
      </c>
      <c r="B505" t="s">
        <v>1075</v>
      </c>
    </row>
    <row r="506" spans="1:2" x14ac:dyDescent="0.3">
      <c r="A506">
        <v>16</v>
      </c>
      <c r="B506" t="s">
        <v>1076</v>
      </c>
    </row>
    <row r="507" spans="1:2" x14ac:dyDescent="0.3">
      <c r="A507">
        <v>16</v>
      </c>
      <c r="B507" t="s">
        <v>1077</v>
      </c>
    </row>
    <row r="508" spans="1:2" x14ac:dyDescent="0.3">
      <c r="A508">
        <v>16</v>
      </c>
      <c r="B508" t="s">
        <v>1078</v>
      </c>
    </row>
    <row r="509" spans="1:2" x14ac:dyDescent="0.3">
      <c r="A509">
        <v>16</v>
      </c>
      <c r="B509" t="s">
        <v>1079</v>
      </c>
    </row>
    <row r="510" spans="1:2" x14ac:dyDescent="0.3">
      <c r="A510">
        <v>16</v>
      </c>
      <c r="B510" t="s">
        <v>1080</v>
      </c>
    </row>
    <row r="511" spans="1:2" x14ac:dyDescent="0.3">
      <c r="A511">
        <v>16</v>
      </c>
      <c r="B511" t="s">
        <v>1081</v>
      </c>
    </row>
    <row r="512" spans="1:2" x14ac:dyDescent="0.3">
      <c r="A512">
        <v>16</v>
      </c>
      <c r="B512" t="s">
        <v>1082</v>
      </c>
    </row>
    <row r="513" spans="1:2" x14ac:dyDescent="0.3">
      <c r="A513">
        <v>16</v>
      </c>
      <c r="B513" t="s">
        <v>1083</v>
      </c>
    </row>
    <row r="514" spans="1:2" x14ac:dyDescent="0.3">
      <c r="A514">
        <v>16</v>
      </c>
      <c r="B514" t="s">
        <v>1084</v>
      </c>
    </row>
    <row r="515" spans="1:2" x14ac:dyDescent="0.3">
      <c r="A515">
        <v>16</v>
      </c>
      <c r="B515" t="s">
        <v>1085</v>
      </c>
    </row>
    <row r="516" spans="1:2" x14ac:dyDescent="0.3">
      <c r="A516">
        <v>16</v>
      </c>
      <c r="B516" t="s">
        <v>1086</v>
      </c>
    </row>
    <row r="517" spans="1:2" x14ac:dyDescent="0.3">
      <c r="A517">
        <v>16</v>
      </c>
      <c r="B517" t="s">
        <v>1087</v>
      </c>
    </row>
    <row r="518" spans="1:2" x14ac:dyDescent="0.3">
      <c r="A518">
        <v>16</v>
      </c>
      <c r="B518" t="s">
        <v>1088</v>
      </c>
    </row>
    <row r="519" spans="1:2" x14ac:dyDescent="0.3">
      <c r="A519">
        <v>16</v>
      </c>
      <c r="B519" t="s">
        <v>1089</v>
      </c>
    </row>
    <row r="520" spans="1:2" x14ac:dyDescent="0.3">
      <c r="A520">
        <v>16</v>
      </c>
      <c r="B520" t="s">
        <v>1090</v>
      </c>
    </row>
    <row r="521" spans="1:2" x14ac:dyDescent="0.3">
      <c r="A521">
        <v>16</v>
      </c>
      <c r="B521" t="s">
        <v>1091</v>
      </c>
    </row>
    <row r="522" spans="1:2" x14ac:dyDescent="0.3">
      <c r="A522">
        <v>16</v>
      </c>
      <c r="B522" t="s">
        <v>1092</v>
      </c>
    </row>
    <row r="523" spans="1:2" x14ac:dyDescent="0.3">
      <c r="A523">
        <v>16</v>
      </c>
      <c r="B523" t="s">
        <v>1093</v>
      </c>
    </row>
    <row r="524" spans="1:2" x14ac:dyDescent="0.3">
      <c r="A524">
        <v>16</v>
      </c>
      <c r="B524" t="s">
        <v>1094</v>
      </c>
    </row>
    <row r="525" spans="1:2" x14ac:dyDescent="0.3">
      <c r="A525">
        <v>16</v>
      </c>
      <c r="B525" t="s">
        <v>1095</v>
      </c>
    </row>
    <row r="526" spans="1:2" x14ac:dyDescent="0.3">
      <c r="A526">
        <v>16</v>
      </c>
      <c r="B526" t="s">
        <v>1096</v>
      </c>
    </row>
    <row r="527" spans="1:2" x14ac:dyDescent="0.3">
      <c r="A527">
        <v>16</v>
      </c>
      <c r="B527" t="s">
        <v>1097</v>
      </c>
    </row>
    <row r="528" spans="1:2" x14ac:dyDescent="0.3">
      <c r="A528">
        <v>16</v>
      </c>
      <c r="B528" t="s">
        <v>1098</v>
      </c>
    </row>
    <row r="529" spans="1:2" x14ac:dyDescent="0.3">
      <c r="A529">
        <v>16</v>
      </c>
      <c r="B529" t="s">
        <v>1099</v>
      </c>
    </row>
    <row r="530" spans="1:2" x14ac:dyDescent="0.3">
      <c r="A530">
        <v>16</v>
      </c>
      <c r="B530" t="s">
        <v>1100</v>
      </c>
    </row>
    <row r="531" spans="1:2" x14ac:dyDescent="0.3">
      <c r="A531">
        <v>16</v>
      </c>
      <c r="B531" t="s">
        <v>1101</v>
      </c>
    </row>
    <row r="532" spans="1:2" x14ac:dyDescent="0.3">
      <c r="A532">
        <v>16</v>
      </c>
      <c r="B532" t="s">
        <v>1102</v>
      </c>
    </row>
    <row r="533" spans="1:2" x14ac:dyDescent="0.3">
      <c r="A533">
        <v>16</v>
      </c>
      <c r="B533" t="s">
        <v>1103</v>
      </c>
    </row>
    <row r="534" spans="1:2" x14ac:dyDescent="0.3">
      <c r="A534">
        <v>16</v>
      </c>
      <c r="B534" t="s">
        <v>1104</v>
      </c>
    </row>
    <row r="535" spans="1:2" x14ac:dyDescent="0.3">
      <c r="A535">
        <v>16</v>
      </c>
      <c r="B535" t="s">
        <v>1105</v>
      </c>
    </row>
    <row r="536" spans="1:2" x14ac:dyDescent="0.3">
      <c r="A536">
        <v>16</v>
      </c>
      <c r="B536" t="s">
        <v>1106</v>
      </c>
    </row>
    <row r="537" spans="1:2" x14ac:dyDescent="0.3">
      <c r="A537">
        <v>16</v>
      </c>
      <c r="B537" t="s">
        <v>1107</v>
      </c>
    </row>
    <row r="538" spans="1:2" x14ac:dyDescent="0.3">
      <c r="A538">
        <v>16</v>
      </c>
      <c r="B538" t="s">
        <v>1108</v>
      </c>
    </row>
    <row r="539" spans="1:2" x14ac:dyDescent="0.3">
      <c r="A539">
        <v>16</v>
      </c>
      <c r="B539" t="s">
        <v>1109</v>
      </c>
    </row>
    <row r="540" spans="1:2" x14ac:dyDescent="0.3">
      <c r="A540">
        <v>16</v>
      </c>
      <c r="B540" t="s">
        <v>1110</v>
      </c>
    </row>
    <row r="541" spans="1:2" x14ac:dyDescent="0.3">
      <c r="A541">
        <v>16</v>
      </c>
      <c r="B541" t="s">
        <v>1111</v>
      </c>
    </row>
    <row r="542" spans="1:2" x14ac:dyDescent="0.3">
      <c r="A542">
        <v>16</v>
      </c>
      <c r="B542" t="s">
        <v>1112</v>
      </c>
    </row>
    <row r="543" spans="1:2" x14ac:dyDescent="0.3">
      <c r="A543">
        <v>16</v>
      </c>
      <c r="B543" t="s">
        <v>1113</v>
      </c>
    </row>
    <row r="544" spans="1:2" x14ac:dyDescent="0.3">
      <c r="A544">
        <v>16</v>
      </c>
      <c r="B544" t="s">
        <v>1114</v>
      </c>
    </row>
    <row r="545" spans="1:2" x14ac:dyDescent="0.3">
      <c r="A545">
        <v>16</v>
      </c>
      <c r="B545" t="s">
        <v>1115</v>
      </c>
    </row>
    <row r="546" spans="1:2" x14ac:dyDescent="0.3">
      <c r="A546">
        <v>16</v>
      </c>
      <c r="B546" t="s">
        <v>1116</v>
      </c>
    </row>
    <row r="547" spans="1:2" x14ac:dyDescent="0.3">
      <c r="A547">
        <v>16</v>
      </c>
      <c r="B547" t="s">
        <v>1117</v>
      </c>
    </row>
    <row r="548" spans="1:2" x14ac:dyDescent="0.3">
      <c r="A548">
        <v>16</v>
      </c>
      <c r="B548" t="s">
        <v>1118</v>
      </c>
    </row>
    <row r="549" spans="1:2" x14ac:dyDescent="0.3">
      <c r="A549">
        <v>16</v>
      </c>
      <c r="B549" t="s">
        <v>1119</v>
      </c>
    </row>
    <row r="550" spans="1:2" x14ac:dyDescent="0.3">
      <c r="A550">
        <v>16</v>
      </c>
      <c r="B550" t="s">
        <v>1120</v>
      </c>
    </row>
    <row r="551" spans="1:2" x14ac:dyDescent="0.3">
      <c r="A551">
        <v>16</v>
      </c>
      <c r="B551" t="s">
        <v>1121</v>
      </c>
    </row>
    <row r="552" spans="1:2" x14ac:dyDescent="0.3">
      <c r="A552">
        <v>16</v>
      </c>
      <c r="B552" t="s">
        <v>1122</v>
      </c>
    </row>
    <row r="553" spans="1:2" x14ac:dyDescent="0.3">
      <c r="A553">
        <v>16</v>
      </c>
      <c r="B553" t="s">
        <v>1123</v>
      </c>
    </row>
    <row r="554" spans="1:2" x14ac:dyDescent="0.3">
      <c r="A554">
        <v>16</v>
      </c>
      <c r="B554" t="s">
        <v>1124</v>
      </c>
    </row>
    <row r="555" spans="1:2" x14ac:dyDescent="0.3">
      <c r="A555">
        <v>16</v>
      </c>
      <c r="B555" t="s">
        <v>1125</v>
      </c>
    </row>
    <row r="556" spans="1:2" x14ac:dyDescent="0.3">
      <c r="A556">
        <v>16</v>
      </c>
      <c r="B556" t="s">
        <v>1126</v>
      </c>
    </row>
    <row r="557" spans="1:2" x14ac:dyDescent="0.3">
      <c r="A557">
        <v>16</v>
      </c>
      <c r="B557" t="s">
        <v>1127</v>
      </c>
    </row>
    <row r="558" spans="1:2" x14ac:dyDescent="0.3">
      <c r="A558">
        <v>16</v>
      </c>
      <c r="B558" t="s">
        <v>1128</v>
      </c>
    </row>
    <row r="559" spans="1:2" x14ac:dyDescent="0.3">
      <c r="A559">
        <v>16</v>
      </c>
      <c r="B559" t="s">
        <v>1129</v>
      </c>
    </row>
    <row r="560" spans="1:2" x14ac:dyDescent="0.3">
      <c r="A560">
        <v>16</v>
      </c>
      <c r="B560" t="s">
        <v>1130</v>
      </c>
    </row>
    <row r="561" spans="1:2" x14ac:dyDescent="0.3">
      <c r="A561">
        <v>16</v>
      </c>
      <c r="B561" t="s">
        <v>1131</v>
      </c>
    </row>
    <row r="562" spans="1:2" x14ac:dyDescent="0.3">
      <c r="A562">
        <v>16</v>
      </c>
      <c r="B562" t="s">
        <v>1132</v>
      </c>
    </row>
    <row r="563" spans="1:2" x14ac:dyDescent="0.3">
      <c r="A563">
        <v>16</v>
      </c>
      <c r="B563" t="s">
        <v>1133</v>
      </c>
    </row>
    <row r="564" spans="1:2" x14ac:dyDescent="0.3">
      <c r="A564">
        <v>16</v>
      </c>
      <c r="B564" t="s">
        <v>1134</v>
      </c>
    </row>
    <row r="565" spans="1:2" x14ac:dyDescent="0.3">
      <c r="A565">
        <v>16</v>
      </c>
      <c r="B565" t="s">
        <v>1135</v>
      </c>
    </row>
    <row r="566" spans="1:2" x14ac:dyDescent="0.3">
      <c r="A566">
        <v>16</v>
      </c>
      <c r="B566" t="s">
        <v>1136</v>
      </c>
    </row>
    <row r="567" spans="1:2" x14ac:dyDescent="0.3">
      <c r="A567">
        <v>16</v>
      </c>
      <c r="B567" t="s">
        <v>1137</v>
      </c>
    </row>
    <row r="568" spans="1:2" x14ac:dyDescent="0.3">
      <c r="A568">
        <v>16</v>
      </c>
      <c r="B568" t="s">
        <v>1138</v>
      </c>
    </row>
    <row r="569" spans="1:2" x14ac:dyDescent="0.3">
      <c r="A569">
        <v>17</v>
      </c>
      <c r="B569" t="s">
        <v>1139</v>
      </c>
    </row>
    <row r="570" spans="1:2" x14ac:dyDescent="0.3">
      <c r="A570">
        <v>17</v>
      </c>
      <c r="B570" t="s">
        <v>1140</v>
      </c>
    </row>
    <row r="571" spans="1:2" x14ac:dyDescent="0.3">
      <c r="A571">
        <v>17</v>
      </c>
      <c r="B571" t="s">
        <v>1141</v>
      </c>
    </row>
    <row r="572" spans="1:2" x14ac:dyDescent="0.3">
      <c r="A572">
        <v>17</v>
      </c>
      <c r="B572" t="s">
        <v>1142</v>
      </c>
    </row>
    <row r="573" spans="1:2" x14ac:dyDescent="0.3">
      <c r="A573">
        <v>17</v>
      </c>
      <c r="B573" t="s">
        <v>1143</v>
      </c>
    </row>
    <row r="574" spans="1:2" x14ac:dyDescent="0.3">
      <c r="A574">
        <v>17</v>
      </c>
      <c r="B574" t="s">
        <v>1144</v>
      </c>
    </row>
    <row r="575" spans="1:2" x14ac:dyDescent="0.3">
      <c r="A575">
        <v>17</v>
      </c>
      <c r="B575" t="s">
        <v>1145</v>
      </c>
    </row>
    <row r="576" spans="1:2" x14ac:dyDescent="0.3">
      <c r="A576">
        <v>17</v>
      </c>
      <c r="B576" t="s">
        <v>1146</v>
      </c>
    </row>
    <row r="577" spans="1:2" x14ac:dyDescent="0.3">
      <c r="A577">
        <v>17</v>
      </c>
      <c r="B577" t="s">
        <v>1147</v>
      </c>
    </row>
    <row r="578" spans="1:2" x14ac:dyDescent="0.3">
      <c r="A578">
        <v>17</v>
      </c>
      <c r="B578" t="s">
        <v>1148</v>
      </c>
    </row>
    <row r="579" spans="1:2" x14ac:dyDescent="0.3">
      <c r="A579">
        <v>17</v>
      </c>
      <c r="B579" t="s">
        <v>1149</v>
      </c>
    </row>
    <row r="580" spans="1:2" x14ac:dyDescent="0.3">
      <c r="A580">
        <v>17</v>
      </c>
      <c r="B580" t="s">
        <v>1150</v>
      </c>
    </row>
    <row r="581" spans="1:2" x14ac:dyDescent="0.3">
      <c r="A581">
        <v>17</v>
      </c>
      <c r="B581" t="s">
        <v>1151</v>
      </c>
    </row>
    <row r="582" spans="1:2" x14ac:dyDescent="0.3">
      <c r="A582">
        <v>17</v>
      </c>
      <c r="B582" t="s">
        <v>1152</v>
      </c>
    </row>
    <row r="583" spans="1:2" x14ac:dyDescent="0.3">
      <c r="A583">
        <v>17</v>
      </c>
      <c r="B583" t="s">
        <v>1153</v>
      </c>
    </row>
    <row r="584" spans="1:2" x14ac:dyDescent="0.3">
      <c r="A584">
        <v>17</v>
      </c>
      <c r="B584" t="s">
        <v>1154</v>
      </c>
    </row>
    <row r="585" spans="1:2" x14ac:dyDescent="0.3">
      <c r="A585">
        <v>17</v>
      </c>
      <c r="B585" t="s">
        <v>1155</v>
      </c>
    </row>
    <row r="586" spans="1:2" x14ac:dyDescent="0.3">
      <c r="A586">
        <v>17</v>
      </c>
      <c r="B586" t="s">
        <v>1156</v>
      </c>
    </row>
    <row r="587" spans="1:2" x14ac:dyDescent="0.3">
      <c r="A587">
        <v>17</v>
      </c>
      <c r="B587" t="s">
        <v>1157</v>
      </c>
    </row>
    <row r="588" spans="1:2" x14ac:dyDescent="0.3">
      <c r="A588">
        <v>17</v>
      </c>
      <c r="B588" t="s">
        <v>1158</v>
      </c>
    </row>
    <row r="589" spans="1:2" x14ac:dyDescent="0.3">
      <c r="A589">
        <v>17</v>
      </c>
      <c r="B589" t="s">
        <v>1159</v>
      </c>
    </row>
    <row r="590" spans="1:2" x14ac:dyDescent="0.3">
      <c r="A590">
        <v>17</v>
      </c>
      <c r="B590" t="s">
        <v>1160</v>
      </c>
    </row>
    <row r="591" spans="1:2" x14ac:dyDescent="0.3">
      <c r="A591">
        <v>17</v>
      </c>
      <c r="B591" t="s">
        <v>1161</v>
      </c>
    </row>
    <row r="592" spans="1:2" x14ac:dyDescent="0.3">
      <c r="A592">
        <v>17</v>
      </c>
      <c r="B592" t="s">
        <v>1162</v>
      </c>
    </row>
    <row r="593" spans="1:2" x14ac:dyDescent="0.3">
      <c r="A593">
        <v>17</v>
      </c>
      <c r="B593" t="s">
        <v>1163</v>
      </c>
    </row>
    <row r="594" spans="1:2" x14ac:dyDescent="0.3">
      <c r="A594">
        <v>17</v>
      </c>
      <c r="B594" t="s">
        <v>1164</v>
      </c>
    </row>
    <row r="595" spans="1:2" x14ac:dyDescent="0.3">
      <c r="A595">
        <v>17</v>
      </c>
      <c r="B595" t="s">
        <v>1165</v>
      </c>
    </row>
    <row r="596" spans="1:2" x14ac:dyDescent="0.3">
      <c r="A596">
        <v>17</v>
      </c>
      <c r="B596" t="s">
        <v>1166</v>
      </c>
    </row>
    <row r="597" spans="1:2" x14ac:dyDescent="0.3">
      <c r="A597">
        <v>17</v>
      </c>
      <c r="B597" t="s">
        <v>1167</v>
      </c>
    </row>
    <row r="598" spans="1:2" x14ac:dyDescent="0.3">
      <c r="A598">
        <v>17</v>
      </c>
      <c r="B598" t="s">
        <v>1168</v>
      </c>
    </row>
    <row r="599" spans="1:2" x14ac:dyDescent="0.3">
      <c r="A599">
        <v>17</v>
      </c>
      <c r="B599" t="s">
        <v>1169</v>
      </c>
    </row>
    <row r="600" spans="1:2" x14ac:dyDescent="0.3">
      <c r="A600">
        <v>17</v>
      </c>
      <c r="B600" t="s">
        <v>1170</v>
      </c>
    </row>
    <row r="601" spans="1:2" x14ac:dyDescent="0.3">
      <c r="A601">
        <v>17</v>
      </c>
      <c r="B601" t="s">
        <v>1171</v>
      </c>
    </row>
    <row r="602" spans="1:2" x14ac:dyDescent="0.3">
      <c r="A602">
        <v>17</v>
      </c>
      <c r="B602" t="s">
        <v>1172</v>
      </c>
    </row>
    <row r="603" spans="1:2" x14ac:dyDescent="0.3">
      <c r="A603">
        <v>17</v>
      </c>
      <c r="B603" t="s">
        <v>1173</v>
      </c>
    </row>
    <row r="604" spans="1:2" x14ac:dyDescent="0.3">
      <c r="A604">
        <v>17</v>
      </c>
      <c r="B604" t="s">
        <v>1174</v>
      </c>
    </row>
    <row r="605" spans="1:2" x14ac:dyDescent="0.3">
      <c r="A605">
        <v>17</v>
      </c>
      <c r="B605" t="s">
        <v>1175</v>
      </c>
    </row>
    <row r="606" spans="1:2" x14ac:dyDescent="0.3">
      <c r="A606">
        <v>17</v>
      </c>
      <c r="B606" t="s">
        <v>1176</v>
      </c>
    </row>
    <row r="607" spans="1:2" x14ac:dyDescent="0.3">
      <c r="A607">
        <v>17</v>
      </c>
      <c r="B607" t="s">
        <v>1177</v>
      </c>
    </row>
    <row r="608" spans="1:2" x14ac:dyDescent="0.3">
      <c r="A608">
        <v>17</v>
      </c>
      <c r="B608" t="s">
        <v>1178</v>
      </c>
    </row>
    <row r="609" spans="1:2" x14ac:dyDescent="0.3">
      <c r="A609">
        <v>17</v>
      </c>
      <c r="B609" t="s">
        <v>1179</v>
      </c>
    </row>
    <row r="610" spans="1:2" x14ac:dyDescent="0.3">
      <c r="A610">
        <v>17</v>
      </c>
      <c r="B610" t="s">
        <v>1180</v>
      </c>
    </row>
    <row r="611" spans="1:2" x14ac:dyDescent="0.3">
      <c r="A611">
        <v>17</v>
      </c>
      <c r="B611" t="s">
        <v>1181</v>
      </c>
    </row>
    <row r="612" spans="1:2" x14ac:dyDescent="0.3">
      <c r="A612">
        <v>17</v>
      </c>
      <c r="B612" t="s">
        <v>1182</v>
      </c>
    </row>
    <row r="613" spans="1:2" x14ac:dyDescent="0.3">
      <c r="A613">
        <v>17</v>
      </c>
      <c r="B613" t="s">
        <v>1183</v>
      </c>
    </row>
    <row r="614" spans="1:2" x14ac:dyDescent="0.3">
      <c r="A614">
        <v>17</v>
      </c>
      <c r="B614" t="s">
        <v>1184</v>
      </c>
    </row>
    <row r="615" spans="1:2" x14ac:dyDescent="0.3">
      <c r="A615">
        <v>17</v>
      </c>
      <c r="B615" t="s">
        <v>1185</v>
      </c>
    </row>
    <row r="616" spans="1:2" x14ac:dyDescent="0.3">
      <c r="A616">
        <v>17</v>
      </c>
      <c r="B616" t="s">
        <v>1186</v>
      </c>
    </row>
    <row r="617" spans="1:2" x14ac:dyDescent="0.3">
      <c r="A617">
        <v>17</v>
      </c>
      <c r="B617" t="s">
        <v>1187</v>
      </c>
    </row>
    <row r="618" spans="1:2" x14ac:dyDescent="0.3">
      <c r="A618">
        <v>17</v>
      </c>
      <c r="B618" t="s">
        <v>1188</v>
      </c>
    </row>
    <row r="619" spans="1:2" x14ac:dyDescent="0.3">
      <c r="A619">
        <v>17</v>
      </c>
      <c r="B619" t="s">
        <v>1189</v>
      </c>
    </row>
    <row r="620" spans="1:2" x14ac:dyDescent="0.3">
      <c r="A620">
        <v>17</v>
      </c>
      <c r="B620" t="s">
        <v>1190</v>
      </c>
    </row>
    <row r="621" spans="1:2" x14ac:dyDescent="0.3">
      <c r="A621">
        <v>17</v>
      </c>
      <c r="B621" t="s">
        <v>1191</v>
      </c>
    </row>
    <row r="622" spans="1:2" x14ac:dyDescent="0.3">
      <c r="A622">
        <v>17</v>
      </c>
      <c r="B622" t="s">
        <v>1192</v>
      </c>
    </row>
    <row r="623" spans="1:2" x14ac:dyDescent="0.3">
      <c r="A623">
        <v>17</v>
      </c>
      <c r="B623" t="s">
        <v>1193</v>
      </c>
    </row>
    <row r="624" spans="1:2" x14ac:dyDescent="0.3">
      <c r="A624">
        <v>17</v>
      </c>
      <c r="B624" t="s">
        <v>1194</v>
      </c>
    </row>
    <row r="625" spans="1:2" x14ac:dyDescent="0.3">
      <c r="A625">
        <v>17</v>
      </c>
      <c r="B625" t="s">
        <v>1195</v>
      </c>
    </row>
    <row r="626" spans="1:2" x14ac:dyDescent="0.3">
      <c r="A626">
        <v>17</v>
      </c>
      <c r="B626" t="s">
        <v>1196</v>
      </c>
    </row>
    <row r="627" spans="1:2" x14ac:dyDescent="0.3">
      <c r="A627">
        <v>17</v>
      </c>
      <c r="B627" t="s">
        <v>1197</v>
      </c>
    </row>
    <row r="628" spans="1:2" x14ac:dyDescent="0.3">
      <c r="A628">
        <v>17</v>
      </c>
      <c r="B628" t="s">
        <v>1198</v>
      </c>
    </row>
    <row r="629" spans="1:2" x14ac:dyDescent="0.3">
      <c r="A629">
        <v>17</v>
      </c>
      <c r="B629" t="s">
        <v>1199</v>
      </c>
    </row>
    <row r="630" spans="1:2" x14ac:dyDescent="0.3">
      <c r="A630">
        <v>17</v>
      </c>
      <c r="B630" t="s">
        <v>1200</v>
      </c>
    </row>
    <row r="631" spans="1:2" x14ac:dyDescent="0.3">
      <c r="A631">
        <v>17</v>
      </c>
      <c r="B631" t="s">
        <v>1201</v>
      </c>
    </row>
    <row r="632" spans="1:2" x14ac:dyDescent="0.3">
      <c r="A632">
        <v>17</v>
      </c>
      <c r="B632" t="s">
        <v>1202</v>
      </c>
    </row>
    <row r="633" spans="1:2" x14ac:dyDescent="0.3">
      <c r="A633">
        <v>17</v>
      </c>
      <c r="B633" t="s">
        <v>1203</v>
      </c>
    </row>
    <row r="634" spans="1:2" x14ac:dyDescent="0.3">
      <c r="A634">
        <v>17</v>
      </c>
      <c r="B634" t="s">
        <v>1204</v>
      </c>
    </row>
    <row r="635" spans="1:2" x14ac:dyDescent="0.3">
      <c r="A635">
        <v>17</v>
      </c>
      <c r="B635" t="s">
        <v>1205</v>
      </c>
    </row>
    <row r="636" spans="1:2" x14ac:dyDescent="0.3">
      <c r="A636">
        <v>17</v>
      </c>
      <c r="B636" t="s">
        <v>1206</v>
      </c>
    </row>
    <row r="637" spans="1:2" x14ac:dyDescent="0.3">
      <c r="A637">
        <v>17</v>
      </c>
      <c r="B637" t="s">
        <v>1207</v>
      </c>
    </row>
    <row r="638" spans="1:2" x14ac:dyDescent="0.3">
      <c r="A638">
        <v>17</v>
      </c>
      <c r="B638" t="s">
        <v>1208</v>
      </c>
    </row>
    <row r="639" spans="1:2" x14ac:dyDescent="0.3">
      <c r="A639">
        <v>17</v>
      </c>
      <c r="B639" t="s">
        <v>1209</v>
      </c>
    </row>
    <row r="640" spans="1:2" x14ac:dyDescent="0.3">
      <c r="A640">
        <v>17</v>
      </c>
      <c r="B640" t="s">
        <v>1210</v>
      </c>
    </row>
    <row r="641" spans="1:2" x14ac:dyDescent="0.3">
      <c r="A641">
        <v>17</v>
      </c>
      <c r="B641" t="s">
        <v>1211</v>
      </c>
    </row>
    <row r="642" spans="1:2" x14ac:dyDescent="0.3">
      <c r="A642">
        <v>17</v>
      </c>
      <c r="B642" t="s">
        <v>1212</v>
      </c>
    </row>
    <row r="643" spans="1:2" x14ac:dyDescent="0.3">
      <c r="A643">
        <v>17</v>
      </c>
      <c r="B643" t="s">
        <v>1213</v>
      </c>
    </row>
    <row r="644" spans="1:2" x14ac:dyDescent="0.3">
      <c r="A644">
        <v>17</v>
      </c>
      <c r="B644" t="s">
        <v>1214</v>
      </c>
    </row>
    <row r="645" spans="1:2" x14ac:dyDescent="0.3">
      <c r="A645">
        <v>17</v>
      </c>
      <c r="B645" t="s">
        <v>1215</v>
      </c>
    </row>
    <row r="646" spans="1:2" x14ac:dyDescent="0.3">
      <c r="A646">
        <v>17</v>
      </c>
      <c r="B646" t="s">
        <v>1216</v>
      </c>
    </row>
    <row r="647" spans="1:2" x14ac:dyDescent="0.3">
      <c r="A647">
        <v>17</v>
      </c>
      <c r="B647" t="s">
        <v>1217</v>
      </c>
    </row>
    <row r="648" spans="1:2" x14ac:dyDescent="0.3">
      <c r="A648">
        <v>17</v>
      </c>
      <c r="B648" t="s">
        <v>1218</v>
      </c>
    </row>
    <row r="649" spans="1:2" x14ac:dyDescent="0.3">
      <c r="A649">
        <v>17</v>
      </c>
      <c r="B649" t="s">
        <v>1219</v>
      </c>
    </row>
    <row r="650" spans="1:2" x14ac:dyDescent="0.3">
      <c r="A650">
        <v>17</v>
      </c>
      <c r="B650" t="s">
        <v>1220</v>
      </c>
    </row>
    <row r="651" spans="1:2" x14ac:dyDescent="0.3">
      <c r="A651">
        <v>17</v>
      </c>
      <c r="B651" t="s">
        <v>1221</v>
      </c>
    </row>
    <row r="652" spans="1:2" x14ac:dyDescent="0.3">
      <c r="A652">
        <v>17</v>
      </c>
      <c r="B652" t="s">
        <v>1222</v>
      </c>
    </row>
    <row r="653" spans="1:2" x14ac:dyDescent="0.3">
      <c r="A653">
        <v>17</v>
      </c>
      <c r="B653" t="s">
        <v>1223</v>
      </c>
    </row>
    <row r="654" spans="1:2" x14ac:dyDescent="0.3">
      <c r="A654">
        <v>17</v>
      </c>
      <c r="B654" t="s">
        <v>1224</v>
      </c>
    </row>
    <row r="655" spans="1:2" x14ac:dyDescent="0.3">
      <c r="A655">
        <v>17</v>
      </c>
      <c r="B655" t="s">
        <v>1225</v>
      </c>
    </row>
    <row r="656" spans="1:2" x14ac:dyDescent="0.3">
      <c r="A656">
        <v>17</v>
      </c>
      <c r="B656" t="s">
        <v>1226</v>
      </c>
    </row>
    <row r="657" spans="1:2" x14ac:dyDescent="0.3">
      <c r="A657">
        <v>17</v>
      </c>
      <c r="B657" t="s">
        <v>1227</v>
      </c>
    </row>
    <row r="658" spans="1:2" x14ac:dyDescent="0.3">
      <c r="A658">
        <v>17</v>
      </c>
      <c r="B658" t="s">
        <v>1228</v>
      </c>
    </row>
    <row r="659" spans="1:2" x14ac:dyDescent="0.3">
      <c r="A659">
        <v>17</v>
      </c>
      <c r="B659" t="s">
        <v>1229</v>
      </c>
    </row>
    <row r="660" spans="1:2" x14ac:dyDescent="0.3">
      <c r="A660">
        <v>17</v>
      </c>
      <c r="B660" t="s">
        <v>1230</v>
      </c>
    </row>
    <row r="661" spans="1:2" x14ac:dyDescent="0.3">
      <c r="A661">
        <v>17</v>
      </c>
      <c r="B661" t="s">
        <v>1231</v>
      </c>
    </row>
    <row r="662" spans="1:2" x14ac:dyDescent="0.3">
      <c r="A662">
        <v>17</v>
      </c>
      <c r="B662" t="s">
        <v>1232</v>
      </c>
    </row>
    <row r="663" spans="1:2" x14ac:dyDescent="0.3">
      <c r="A663">
        <v>17</v>
      </c>
      <c r="B663" t="s">
        <v>1233</v>
      </c>
    </row>
    <row r="664" spans="1:2" x14ac:dyDescent="0.3">
      <c r="A664">
        <v>17</v>
      </c>
      <c r="B664" t="s">
        <v>1234</v>
      </c>
    </row>
    <row r="665" spans="1:2" x14ac:dyDescent="0.3">
      <c r="A665">
        <v>17</v>
      </c>
      <c r="B665" t="s">
        <v>1235</v>
      </c>
    </row>
    <row r="666" spans="1:2" x14ac:dyDescent="0.3">
      <c r="A666">
        <v>18</v>
      </c>
      <c r="B666" t="s">
        <v>1236</v>
      </c>
    </row>
    <row r="667" spans="1:2" x14ac:dyDescent="0.3">
      <c r="A667">
        <v>18</v>
      </c>
      <c r="B667" t="s">
        <v>1237</v>
      </c>
    </row>
    <row r="668" spans="1:2" x14ac:dyDescent="0.3">
      <c r="A668">
        <v>18</v>
      </c>
      <c r="B668" t="s">
        <v>1238</v>
      </c>
    </row>
    <row r="669" spans="1:2" x14ac:dyDescent="0.3">
      <c r="A669">
        <v>18</v>
      </c>
      <c r="B669" t="s">
        <v>1239</v>
      </c>
    </row>
    <row r="670" spans="1:2" x14ac:dyDescent="0.3">
      <c r="A670">
        <v>18</v>
      </c>
      <c r="B670" t="s">
        <v>1240</v>
      </c>
    </row>
    <row r="671" spans="1:2" x14ac:dyDescent="0.3">
      <c r="A671">
        <v>18</v>
      </c>
      <c r="B671" t="s">
        <v>1241</v>
      </c>
    </row>
    <row r="672" spans="1:2" x14ac:dyDescent="0.3">
      <c r="A672">
        <v>18</v>
      </c>
      <c r="B672" t="s">
        <v>1242</v>
      </c>
    </row>
    <row r="673" spans="1:2" x14ac:dyDescent="0.3">
      <c r="A673">
        <v>18</v>
      </c>
      <c r="B673" t="s">
        <v>1243</v>
      </c>
    </row>
    <row r="674" spans="1:2" x14ac:dyDescent="0.3">
      <c r="A674">
        <v>18</v>
      </c>
      <c r="B674" t="s">
        <v>1244</v>
      </c>
    </row>
    <row r="675" spans="1:2" x14ac:dyDescent="0.3">
      <c r="A675">
        <v>18</v>
      </c>
      <c r="B675" t="s">
        <v>1245</v>
      </c>
    </row>
    <row r="676" spans="1:2" x14ac:dyDescent="0.3">
      <c r="A676">
        <v>18</v>
      </c>
      <c r="B676" t="s">
        <v>1246</v>
      </c>
    </row>
    <row r="677" spans="1:2" x14ac:dyDescent="0.3">
      <c r="A677">
        <v>18</v>
      </c>
      <c r="B677" t="s">
        <v>1247</v>
      </c>
    </row>
    <row r="678" spans="1:2" x14ac:dyDescent="0.3">
      <c r="A678">
        <v>18</v>
      </c>
      <c r="B678" t="s">
        <v>1248</v>
      </c>
    </row>
    <row r="679" spans="1:2" x14ac:dyDescent="0.3">
      <c r="A679">
        <v>18</v>
      </c>
      <c r="B679" t="s">
        <v>1249</v>
      </c>
    </row>
    <row r="680" spans="1:2" x14ac:dyDescent="0.3">
      <c r="A680">
        <v>18</v>
      </c>
      <c r="B680" t="s">
        <v>1250</v>
      </c>
    </row>
    <row r="681" spans="1:2" x14ac:dyDescent="0.3">
      <c r="A681">
        <v>18</v>
      </c>
      <c r="B681" t="s">
        <v>1251</v>
      </c>
    </row>
    <row r="682" spans="1:2" x14ac:dyDescent="0.3">
      <c r="A682">
        <v>18</v>
      </c>
      <c r="B682" t="s">
        <v>1252</v>
      </c>
    </row>
    <row r="683" spans="1:2" x14ac:dyDescent="0.3">
      <c r="A683">
        <v>18</v>
      </c>
      <c r="B683" t="s">
        <v>1253</v>
      </c>
    </row>
    <row r="684" spans="1:2" x14ac:dyDescent="0.3">
      <c r="A684">
        <v>18</v>
      </c>
      <c r="B684" t="s">
        <v>1254</v>
      </c>
    </row>
    <row r="685" spans="1:2" x14ac:dyDescent="0.3">
      <c r="A685">
        <v>18</v>
      </c>
      <c r="B685" t="s">
        <v>1255</v>
      </c>
    </row>
    <row r="686" spans="1:2" x14ac:dyDescent="0.3">
      <c r="A686">
        <v>18</v>
      </c>
      <c r="B686" t="s">
        <v>1256</v>
      </c>
    </row>
    <row r="687" spans="1:2" x14ac:dyDescent="0.3">
      <c r="A687">
        <v>18</v>
      </c>
      <c r="B687" t="s">
        <v>1257</v>
      </c>
    </row>
    <row r="688" spans="1:2" x14ac:dyDescent="0.3">
      <c r="A688">
        <v>18</v>
      </c>
      <c r="B688" t="s">
        <v>1258</v>
      </c>
    </row>
    <row r="689" spans="1:2" x14ac:dyDescent="0.3">
      <c r="A689">
        <v>18</v>
      </c>
      <c r="B689" t="s">
        <v>1259</v>
      </c>
    </row>
    <row r="690" spans="1:2" x14ac:dyDescent="0.3">
      <c r="A690">
        <v>18</v>
      </c>
      <c r="B690" t="s">
        <v>1260</v>
      </c>
    </row>
    <row r="691" spans="1:2" x14ac:dyDescent="0.3">
      <c r="A691">
        <v>18</v>
      </c>
      <c r="B691" t="s">
        <v>1261</v>
      </c>
    </row>
    <row r="692" spans="1:2" x14ac:dyDescent="0.3">
      <c r="A692">
        <v>18</v>
      </c>
      <c r="B692" t="s">
        <v>1262</v>
      </c>
    </row>
    <row r="693" spans="1:2" x14ac:dyDescent="0.3">
      <c r="A693">
        <v>18</v>
      </c>
      <c r="B693" t="s">
        <v>1263</v>
      </c>
    </row>
    <row r="694" spans="1:2" x14ac:dyDescent="0.3">
      <c r="A694">
        <v>18</v>
      </c>
      <c r="B694" t="s">
        <v>1264</v>
      </c>
    </row>
    <row r="695" spans="1:2" x14ac:dyDescent="0.3">
      <c r="A695">
        <v>18</v>
      </c>
      <c r="B695" t="s">
        <v>1265</v>
      </c>
    </row>
    <row r="696" spans="1:2" x14ac:dyDescent="0.3">
      <c r="A696">
        <v>18</v>
      </c>
      <c r="B696" t="s">
        <v>1266</v>
      </c>
    </row>
    <row r="697" spans="1:2" x14ac:dyDescent="0.3">
      <c r="A697">
        <v>18</v>
      </c>
      <c r="B697" t="s">
        <v>1267</v>
      </c>
    </row>
    <row r="698" spans="1:2" x14ac:dyDescent="0.3">
      <c r="A698">
        <v>18</v>
      </c>
      <c r="B698" t="s">
        <v>1268</v>
      </c>
    </row>
    <row r="699" spans="1:2" x14ac:dyDescent="0.3">
      <c r="A699">
        <v>18</v>
      </c>
      <c r="B699" t="s">
        <v>1269</v>
      </c>
    </row>
    <row r="700" spans="1:2" x14ac:dyDescent="0.3">
      <c r="A700">
        <v>18</v>
      </c>
      <c r="B700" t="s">
        <v>1270</v>
      </c>
    </row>
    <row r="701" spans="1:2" x14ac:dyDescent="0.3">
      <c r="A701">
        <v>18</v>
      </c>
      <c r="B701" t="s">
        <v>1271</v>
      </c>
    </row>
    <row r="702" spans="1:2" x14ac:dyDescent="0.3">
      <c r="A702">
        <v>18</v>
      </c>
      <c r="B702" t="s">
        <v>1272</v>
      </c>
    </row>
    <row r="703" spans="1:2" x14ac:dyDescent="0.3">
      <c r="A703">
        <v>18</v>
      </c>
      <c r="B703" t="s">
        <v>1273</v>
      </c>
    </row>
    <row r="704" spans="1:2" x14ac:dyDescent="0.3">
      <c r="A704">
        <v>18</v>
      </c>
      <c r="B704" t="s">
        <v>1274</v>
      </c>
    </row>
    <row r="705" spans="1:2" x14ac:dyDescent="0.3">
      <c r="A705">
        <v>18</v>
      </c>
      <c r="B705" t="s">
        <v>1275</v>
      </c>
    </row>
    <row r="706" spans="1:2" x14ac:dyDescent="0.3">
      <c r="A706">
        <v>18</v>
      </c>
      <c r="B706" t="s">
        <v>1276</v>
      </c>
    </row>
    <row r="707" spans="1:2" x14ac:dyDescent="0.3">
      <c r="A707">
        <v>18</v>
      </c>
      <c r="B707" t="s">
        <v>1277</v>
      </c>
    </row>
    <row r="708" spans="1:2" x14ac:dyDescent="0.3">
      <c r="A708">
        <v>18</v>
      </c>
      <c r="B708" t="s">
        <v>1278</v>
      </c>
    </row>
    <row r="709" spans="1:2" x14ac:dyDescent="0.3">
      <c r="A709">
        <v>18</v>
      </c>
      <c r="B709" t="s">
        <v>1279</v>
      </c>
    </row>
    <row r="710" spans="1:2" x14ac:dyDescent="0.3">
      <c r="A710">
        <v>18</v>
      </c>
      <c r="B710" t="s">
        <v>1280</v>
      </c>
    </row>
    <row r="711" spans="1:2" x14ac:dyDescent="0.3">
      <c r="A711">
        <v>18</v>
      </c>
      <c r="B711" t="s">
        <v>1281</v>
      </c>
    </row>
    <row r="712" spans="1:2" x14ac:dyDescent="0.3">
      <c r="A712">
        <v>18</v>
      </c>
      <c r="B712" t="s">
        <v>1282</v>
      </c>
    </row>
    <row r="713" spans="1:2" x14ac:dyDescent="0.3">
      <c r="A713">
        <v>18</v>
      </c>
      <c r="B713" t="s">
        <v>1283</v>
      </c>
    </row>
    <row r="714" spans="1:2" x14ac:dyDescent="0.3">
      <c r="A714">
        <v>18</v>
      </c>
      <c r="B714" t="s">
        <v>1284</v>
      </c>
    </row>
    <row r="715" spans="1:2" x14ac:dyDescent="0.3">
      <c r="A715">
        <v>18</v>
      </c>
      <c r="B715" t="s">
        <v>1285</v>
      </c>
    </row>
    <row r="716" spans="1:2" x14ac:dyDescent="0.3">
      <c r="A716">
        <v>18</v>
      </c>
      <c r="B716" t="s">
        <v>1286</v>
      </c>
    </row>
    <row r="717" spans="1:2" x14ac:dyDescent="0.3">
      <c r="A717">
        <v>18</v>
      </c>
      <c r="B717" t="s">
        <v>1287</v>
      </c>
    </row>
    <row r="718" spans="1:2" x14ac:dyDescent="0.3">
      <c r="A718">
        <v>18</v>
      </c>
      <c r="B718" t="s">
        <v>1288</v>
      </c>
    </row>
    <row r="719" spans="1:2" x14ac:dyDescent="0.3">
      <c r="A719">
        <v>18</v>
      </c>
      <c r="B719" t="s">
        <v>1289</v>
      </c>
    </row>
    <row r="720" spans="1:2" x14ac:dyDescent="0.3">
      <c r="A720">
        <v>18</v>
      </c>
      <c r="B720" t="s">
        <v>1290</v>
      </c>
    </row>
    <row r="721" spans="1:2" x14ac:dyDescent="0.3">
      <c r="A721">
        <v>18</v>
      </c>
      <c r="B721" t="s">
        <v>1291</v>
      </c>
    </row>
    <row r="722" spans="1:2" x14ac:dyDescent="0.3">
      <c r="A722">
        <v>18</v>
      </c>
      <c r="B722" t="s">
        <v>1292</v>
      </c>
    </row>
    <row r="723" spans="1:2" x14ac:dyDescent="0.3">
      <c r="A723">
        <v>18</v>
      </c>
      <c r="B723" t="s">
        <v>1293</v>
      </c>
    </row>
    <row r="724" spans="1:2" x14ac:dyDescent="0.3">
      <c r="A724">
        <v>18</v>
      </c>
      <c r="B724" t="s">
        <v>1294</v>
      </c>
    </row>
    <row r="725" spans="1:2" x14ac:dyDescent="0.3">
      <c r="A725">
        <v>18</v>
      </c>
      <c r="B725" t="s">
        <v>1295</v>
      </c>
    </row>
    <row r="726" spans="1:2" x14ac:dyDescent="0.3">
      <c r="A726">
        <v>18</v>
      </c>
      <c r="B726" t="s">
        <v>1296</v>
      </c>
    </row>
    <row r="727" spans="1:2" x14ac:dyDescent="0.3">
      <c r="A727">
        <v>18</v>
      </c>
      <c r="B727" t="s">
        <v>1297</v>
      </c>
    </row>
    <row r="728" spans="1:2" x14ac:dyDescent="0.3">
      <c r="A728">
        <v>18</v>
      </c>
      <c r="B728" t="s">
        <v>1298</v>
      </c>
    </row>
    <row r="729" spans="1:2" x14ac:dyDescent="0.3">
      <c r="A729">
        <v>18</v>
      </c>
      <c r="B729" t="s">
        <v>1299</v>
      </c>
    </row>
    <row r="730" spans="1:2" x14ac:dyDescent="0.3">
      <c r="A730">
        <v>18</v>
      </c>
      <c r="B730" t="s">
        <v>1300</v>
      </c>
    </row>
    <row r="731" spans="1:2" x14ac:dyDescent="0.3">
      <c r="A731">
        <v>18</v>
      </c>
      <c r="B731" t="s">
        <v>1301</v>
      </c>
    </row>
    <row r="732" spans="1:2" x14ac:dyDescent="0.3">
      <c r="A732">
        <v>18</v>
      </c>
      <c r="B732" t="s">
        <v>1302</v>
      </c>
    </row>
    <row r="733" spans="1:2" x14ac:dyDescent="0.3">
      <c r="A733">
        <v>18</v>
      </c>
      <c r="B733" t="s">
        <v>1303</v>
      </c>
    </row>
    <row r="734" spans="1:2" x14ac:dyDescent="0.3">
      <c r="A734">
        <v>18</v>
      </c>
      <c r="B734" t="s">
        <v>1304</v>
      </c>
    </row>
    <row r="735" spans="1:2" x14ac:dyDescent="0.3">
      <c r="A735">
        <v>18</v>
      </c>
      <c r="B735" t="s">
        <v>1305</v>
      </c>
    </row>
    <row r="736" spans="1:2" x14ac:dyDescent="0.3">
      <c r="A736">
        <v>18</v>
      </c>
      <c r="B736" t="s">
        <v>1306</v>
      </c>
    </row>
    <row r="737" spans="1:2" x14ac:dyDescent="0.3">
      <c r="A737">
        <v>18</v>
      </c>
      <c r="B737" t="s">
        <v>1307</v>
      </c>
    </row>
    <row r="738" spans="1:2" x14ac:dyDescent="0.3">
      <c r="A738">
        <v>18</v>
      </c>
      <c r="B738" t="s">
        <v>1308</v>
      </c>
    </row>
    <row r="739" spans="1:2" x14ac:dyDescent="0.3">
      <c r="A739">
        <v>18</v>
      </c>
      <c r="B739" t="s">
        <v>1309</v>
      </c>
    </row>
    <row r="740" spans="1:2" x14ac:dyDescent="0.3">
      <c r="A740">
        <v>18</v>
      </c>
      <c r="B740" t="s">
        <v>1310</v>
      </c>
    </row>
    <row r="741" spans="1:2" x14ac:dyDescent="0.3">
      <c r="A741">
        <v>18</v>
      </c>
      <c r="B741" t="s">
        <v>1311</v>
      </c>
    </row>
    <row r="742" spans="1:2" x14ac:dyDescent="0.3">
      <c r="A742">
        <v>18</v>
      </c>
      <c r="B742" t="s">
        <v>1312</v>
      </c>
    </row>
    <row r="743" spans="1:2" x14ac:dyDescent="0.3">
      <c r="A743">
        <v>18</v>
      </c>
      <c r="B743" t="s">
        <v>1313</v>
      </c>
    </row>
    <row r="744" spans="1:2" x14ac:dyDescent="0.3">
      <c r="A744">
        <v>18</v>
      </c>
      <c r="B744" t="s">
        <v>1314</v>
      </c>
    </row>
    <row r="745" spans="1:2" x14ac:dyDescent="0.3">
      <c r="A745">
        <v>18</v>
      </c>
      <c r="B745" t="s">
        <v>1315</v>
      </c>
    </row>
    <row r="746" spans="1:2" x14ac:dyDescent="0.3">
      <c r="A746">
        <v>18</v>
      </c>
      <c r="B746" t="s">
        <v>1316</v>
      </c>
    </row>
    <row r="747" spans="1:2" x14ac:dyDescent="0.3">
      <c r="A747">
        <v>18</v>
      </c>
      <c r="B747" t="s">
        <v>1317</v>
      </c>
    </row>
    <row r="748" spans="1:2" x14ac:dyDescent="0.3">
      <c r="A748">
        <v>18</v>
      </c>
      <c r="B748" t="s">
        <v>1318</v>
      </c>
    </row>
    <row r="749" spans="1:2" x14ac:dyDescent="0.3">
      <c r="A749">
        <v>18</v>
      </c>
      <c r="B749" t="s">
        <v>1319</v>
      </c>
    </row>
    <row r="750" spans="1:2" x14ac:dyDescent="0.3">
      <c r="A750">
        <v>18</v>
      </c>
      <c r="B750" t="s">
        <v>1320</v>
      </c>
    </row>
    <row r="751" spans="1:2" x14ac:dyDescent="0.3">
      <c r="A751">
        <v>18</v>
      </c>
      <c r="B751" t="s">
        <v>1321</v>
      </c>
    </row>
    <row r="752" spans="1:2" x14ac:dyDescent="0.3">
      <c r="A752">
        <v>18</v>
      </c>
      <c r="B752" t="s">
        <v>1322</v>
      </c>
    </row>
    <row r="753" spans="1:2" x14ac:dyDescent="0.3">
      <c r="A753">
        <v>18</v>
      </c>
      <c r="B753" t="s">
        <v>1323</v>
      </c>
    </row>
    <row r="754" spans="1:2" x14ac:dyDescent="0.3">
      <c r="A754">
        <v>18</v>
      </c>
      <c r="B754" t="s">
        <v>1324</v>
      </c>
    </row>
    <row r="755" spans="1:2" x14ac:dyDescent="0.3">
      <c r="A755">
        <v>18</v>
      </c>
      <c r="B755" t="s">
        <v>1325</v>
      </c>
    </row>
    <row r="756" spans="1:2" x14ac:dyDescent="0.3">
      <c r="A756">
        <v>18</v>
      </c>
      <c r="B756" t="s">
        <v>1326</v>
      </c>
    </row>
    <row r="757" spans="1:2" x14ac:dyDescent="0.3">
      <c r="A757">
        <v>18</v>
      </c>
      <c r="B757" t="s">
        <v>1327</v>
      </c>
    </row>
    <row r="758" spans="1:2" x14ac:dyDescent="0.3">
      <c r="A758">
        <v>18</v>
      </c>
      <c r="B758" t="s">
        <v>1328</v>
      </c>
    </row>
    <row r="759" spans="1:2" x14ac:dyDescent="0.3">
      <c r="A759">
        <v>18</v>
      </c>
      <c r="B759" t="s">
        <v>1329</v>
      </c>
    </row>
    <row r="760" spans="1:2" x14ac:dyDescent="0.3">
      <c r="A760">
        <v>18</v>
      </c>
      <c r="B760" t="s">
        <v>1330</v>
      </c>
    </row>
    <row r="761" spans="1:2" x14ac:dyDescent="0.3">
      <c r="A761">
        <v>18</v>
      </c>
      <c r="B761" t="s">
        <v>1331</v>
      </c>
    </row>
    <row r="762" spans="1:2" x14ac:dyDescent="0.3">
      <c r="A762">
        <v>18</v>
      </c>
      <c r="B762" t="s">
        <v>1332</v>
      </c>
    </row>
    <row r="763" spans="1:2" x14ac:dyDescent="0.3">
      <c r="A763">
        <v>18</v>
      </c>
      <c r="B763" t="s">
        <v>1333</v>
      </c>
    </row>
    <row r="764" spans="1:2" x14ac:dyDescent="0.3">
      <c r="A764">
        <v>18</v>
      </c>
      <c r="B764" t="s">
        <v>1334</v>
      </c>
    </row>
    <row r="765" spans="1:2" x14ac:dyDescent="0.3">
      <c r="A765">
        <v>18</v>
      </c>
      <c r="B765" t="s">
        <v>1335</v>
      </c>
    </row>
    <row r="766" spans="1:2" x14ac:dyDescent="0.3">
      <c r="A766">
        <v>18</v>
      </c>
      <c r="B766" t="s">
        <v>1336</v>
      </c>
    </row>
    <row r="767" spans="1:2" x14ac:dyDescent="0.3">
      <c r="A767">
        <v>18</v>
      </c>
      <c r="B767" t="s">
        <v>1337</v>
      </c>
    </row>
    <row r="768" spans="1:2" x14ac:dyDescent="0.3">
      <c r="A768">
        <v>18</v>
      </c>
      <c r="B768" t="s">
        <v>1338</v>
      </c>
    </row>
    <row r="769" spans="1:2" x14ac:dyDescent="0.3">
      <c r="A769">
        <v>18</v>
      </c>
      <c r="B769" t="s">
        <v>1339</v>
      </c>
    </row>
    <row r="770" spans="1:2" x14ac:dyDescent="0.3">
      <c r="A770">
        <v>18</v>
      </c>
      <c r="B770" t="s">
        <v>1340</v>
      </c>
    </row>
    <row r="771" spans="1:2" x14ac:dyDescent="0.3">
      <c r="A771">
        <v>18</v>
      </c>
      <c r="B771" t="s">
        <v>1341</v>
      </c>
    </row>
    <row r="772" spans="1:2" x14ac:dyDescent="0.3">
      <c r="A772">
        <v>18</v>
      </c>
      <c r="B772" t="s">
        <v>1342</v>
      </c>
    </row>
    <row r="773" spans="1:2" x14ac:dyDescent="0.3">
      <c r="A773">
        <v>18</v>
      </c>
      <c r="B773" t="s">
        <v>1343</v>
      </c>
    </row>
    <row r="774" spans="1:2" x14ac:dyDescent="0.3">
      <c r="A774">
        <v>18</v>
      </c>
      <c r="B774" t="s">
        <v>1344</v>
      </c>
    </row>
    <row r="775" spans="1:2" x14ac:dyDescent="0.3">
      <c r="A775">
        <v>18</v>
      </c>
      <c r="B775" t="s">
        <v>1345</v>
      </c>
    </row>
    <row r="776" spans="1:2" x14ac:dyDescent="0.3">
      <c r="A776">
        <v>18</v>
      </c>
      <c r="B776" t="s">
        <v>1346</v>
      </c>
    </row>
    <row r="777" spans="1:2" x14ac:dyDescent="0.3">
      <c r="A777">
        <v>18</v>
      </c>
      <c r="B777" t="s">
        <v>1347</v>
      </c>
    </row>
    <row r="778" spans="1:2" x14ac:dyDescent="0.3">
      <c r="A778">
        <v>18</v>
      </c>
      <c r="B778" t="s">
        <v>1348</v>
      </c>
    </row>
    <row r="779" spans="1:2" x14ac:dyDescent="0.3">
      <c r="A779">
        <v>18</v>
      </c>
      <c r="B779" t="s">
        <v>1349</v>
      </c>
    </row>
    <row r="780" spans="1:2" x14ac:dyDescent="0.3">
      <c r="A780">
        <v>18</v>
      </c>
      <c r="B780" t="s">
        <v>1350</v>
      </c>
    </row>
    <row r="781" spans="1:2" x14ac:dyDescent="0.3">
      <c r="A781">
        <v>18</v>
      </c>
      <c r="B781" t="s">
        <v>1351</v>
      </c>
    </row>
    <row r="782" spans="1:2" x14ac:dyDescent="0.3">
      <c r="A782">
        <v>18</v>
      </c>
      <c r="B782" t="s">
        <v>1352</v>
      </c>
    </row>
    <row r="783" spans="1:2" x14ac:dyDescent="0.3">
      <c r="A783">
        <v>18</v>
      </c>
      <c r="B783" t="s">
        <v>1353</v>
      </c>
    </row>
    <row r="784" spans="1:2" x14ac:dyDescent="0.3">
      <c r="A784">
        <v>18</v>
      </c>
      <c r="B784" t="s">
        <v>1354</v>
      </c>
    </row>
    <row r="785" spans="1:2" x14ac:dyDescent="0.3">
      <c r="A785">
        <v>18</v>
      </c>
      <c r="B785" t="s">
        <v>1355</v>
      </c>
    </row>
    <row r="786" spans="1:2" x14ac:dyDescent="0.3">
      <c r="A786">
        <v>18</v>
      </c>
      <c r="B786" t="s">
        <v>1356</v>
      </c>
    </row>
    <row r="787" spans="1:2" x14ac:dyDescent="0.3">
      <c r="A787">
        <v>18</v>
      </c>
      <c r="B787" t="s">
        <v>1357</v>
      </c>
    </row>
    <row r="788" spans="1:2" x14ac:dyDescent="0.3">
      <c r="A788">
        <v>18</v>
      </c>
      <c r="B788" t="s">
        <v>1358</v>
      </c>
    </row>
    <row r="789" spans="1:2" x14ac:dyDescent="0.3">
      <c r="A789">
        <v>18</v>
      </c>
      <c r="B789" t="s">
        <v>1359</v>
      </c>
    </row>
    <row r="790" spans="1:2" x14ac:dyDescent="0.3">
      <c r="A790">
        <v>18</v>
      </c>
      <c r="B790" t="s">
        <v>1360</v>
      </c>
    </row>
    <row r="791" spans="1:2" x14ac:dyDescent="0.3">
      <c r="A791">
        <v>18</v>
      </c>
      <c r="B791" t="s">
        <v>1361</v>
      </c>
    </row>
    <row r="792" spans="1:2" x14ac:dyDescent="0.3">
      <c r="A792">
        <v>18</v>
      </c>
      <c r="B792" t="s">
        <v>1362</v>
      </c>
    </row>
    <row r="793" spans="1:2" x14ac:dyDescent="0.3">
      <c r="A793">
        <v>19</v>
      </c>
      <c r="B793" t="s">
        <v>1363</v>
      </c>
    </row>
    <row r="794" spans="1:2" x14ac:dyDescent="0.3">
      <c r="A794">
        <v>19</v>
      </c>
      <c r="B794" t="s">
        <v>1364</v>
      </c>
    </row>
    <row r="795" spans="1:2" x14ac:dyDescent="0.3">
      <c r="A795">
        <v>19</v>
      </c>
      <c r="B795" t="s">
        <v>1365</v>
      </c>
    </row>
    <row r="796" spans="1:2" x14ac:dyDescent="0.3">
      <c r="A796">
        <v>19</v>
      </c>
      <c r="B796" t="s">
        <v>1366</v>
      </c>
    </row>
    <row r="797" spans="1:2" x14ac:dyDescent="0.3">
      <c r="A797">
        <v>19</v>
      </c>
      <c r="B797" t="s">
        <v>1367</v>
      </c>
    </row>
    <row r="798" spans="1:2" x14ac:dyDescent="0.3">
      <c r="A798">
        <v>19</v>
      </c>
      <c r="B798" t="s">
        <v>1368</v>
      </c>
    </row>
    <row r="799" spans="1:2" x14ac:dyDescent="0.3">
      <c r="A799">
        <v>19</v>
      </c>
      <c r="B799" t="s">
        <v>1369</v>
      </c>
    </row>
    <row r="800" spans="1:2" x14ac:dyDescent="0.3">
      <c r="A800">
        <v>19</v>
      </c>
      <c r="B800" t="s">
        <v>1370</v>
      </c>
    </row>
    <row r="801" spans="1:2" x14ac:dyDescent="0.3">
      <c r="A801">
        <v>19</v>
      </c>
      <c r="B801" t="s">
        <v>1371</v>
      </c>
    </row>
    <row r="802" spans="1:2" x14ac:dyDescent="0.3">
      <c r="A802">
        <v>19</v>
      </c>
      <c r="B802" t="s">
        <v>1372</v>
      </c>
    </row>
    <row r="803" spans="1:2" x14ac:dyDescent="0.3">
      <c r="A803">
        <v>19</v>
      </c>
      <c r="B803" t="s">
        <v>1373</v>
      </c>
    </row>
    <row r="804" spans="1:2" x14ac:dyDescent="0.3">
      <c r="A804">
        <v>19</v>
      </c>
      <c r="B804" t="s">
        <v>1374</v>
      </c>
    </row>
    <row r="805" spans="1:2" x14ac:dyDescent="0.3">
      <c r="A805">
        <v>19</v>
      </c>
      <c r="B805" t="s">
        <v>1375</v>
      </c>
    </row>
    <row r="806" spans="1:2" x14ac:dyDescent="0.3">
      <c r="A806">
        <v>19</v>
      </c>
      <c r="B806" t="s">
        <v>1376</v>
      </c>
    </row>
    <row r="807" spans="1:2" x14ac:dyDescent="0.3">
      <c r="A807">
        <v>19</v>
      </c>
      <c r="B807" t="s">
        <v>1377</v>
      </c>
    </row>
    <row r="808" spans="1:2" x14ac:dyDescent="0.3">
      <c r="A808">
        <v>19</v>
      </c>
      <c r="B808" t="s">
        <v>1378</v>
      </c>
    </row>
    <row r="809" spans="1:2" x14ac:dyDescent="0.3">
      <c r="A809">
        <v>19</v>
      </c>
      <c r="B809" t="s">
        <v>1379</v>
      </c>
    </row>
    <row r="810" spans="1:2" x14ac:dyDescent="0.3">
      <c r="A810">
        <v>19</v>
      </c>
      <c r="B810" t="s">
        <v>1380</v>
      </c>
    </row>
    <row r="811" spans="1:2" x14ac:dyDescent="0.3">
      <c r="A811">
        <v>19</v>
      </c>
      <c r="B811" t="s">
        <v>1381</v>
      </c>
    </row>
    <row r="812" spans="1:2" x14ac:dyDescent="0.3">
      <c r="A812">
        <v>19</v>
      </c>
      <c r="B812" t="s">
        <v>1382</v>
      </c>
    </row>
    <row r="813" spans="1:2" x14ac:dyDescent="0.3">
      <c r="A813">
        <v>19</v>
      </c>
      <c r="B813" t="s">
        <v>1383</v>
      </c>
    </row>
    <row r="814" spans="1:2" x14ac:dyDescent="0.3">
      <c r="A814">
        <v>19</v>
      </c>
      <c r="B814" t="s">
        <v>1384</v>
      </c>
    </row>
    <row r="815" spans="1:2" x14ac:dyDescent="0.3">
      <c r="A815">
        <v>19</v>
      </c>
      <c r="B815" t="s">
        <v>1385</v>
      </c>
    </row>
    <row r="816" spans="1:2" x14ac:dyDescent="0.3">
      <c r="A816">
        <v>19</v>
      </c>
      <c r="B816" t="s">
        <v>1386</v>
      </c>
    </row>
    <row r="817" spans="1:2" x14ac:dyDescent="0.3">
      <c r="A817">
        <v>19</v>
      </c>
      <c r="B817" t="s">
        <v>1387</v>
      </c>
    </row>
    <row r="818" spans="1:2" x14ac:dyDescent="0.3">
      <c r="A818">
        <v>19</v>
      </c>
      <c r="B818" t="s">
        <v>1388</v>
      </c>
    </row>
    <row r="819" spans="1:2" x14ac:dyDescent="0.3">
      <c r="A819">
        <v>19</v>
      </c>
      <c r="B819" t="s">
        <v>1389</v>
      </c>
    </row>
    <row r="820" spans="1:2" x14ac:dyDescent="0.3">
      <c r="A820">
        <v>19</v>
      </c>
      <c r="B820" t="s">
        <v>1390</v>
      </c>
    </row>
    <row r="821" spans="1:2" x14ac:dyDescent="0.3">
      <c r="A821">
        <v>19</v>
      </c>
      <c r="B821" t="s">
        <v>1391</v>
      </c>
    </row>
    <row r="822" spans="1:2" x14ac:dyDescent="0.3">
      <c r="A822">
        <v>19</v>
      </c>
      <c r="B822" t="s">
        <v>1392</v>
      </c>
    </row>
    <row r="823" spans="1:2" x14ac:dyDescent="0.3">
      <c r="A823">
        <v>19</v>
      </c>
      <c r="B823" t="s">
        <v>1393</v>
      </c>
    </row>
    <row r="824" spans="1:2" x14ac:dyDescent="0.3">
      <c r="A824">
        <v>19</v>
      </c>
      <c r="B824" t="s">
        <v>1394</v>
      </c>
    </row>
    <row r="825" spans="1:2" x14ac:dyDescent="0.3">
      <c r="A825">
        <v>19</v>
      </c>
      <c r="B825" t="s">
        <v>1395</v>
      </c>
    </row>
    <row r="826" spans="1:2" x14ac:dyDescent="0.3">
      <c r="A826">
        <v>19</v>
      </c>
      <c r="B826" t="s">
        <v>1396</v>
      </c>
    </row>
    <row r="827" spans="1:2" x14ac:dyDescent="0.3">
      <c r="A827">
        <v>19</v>
      </c>
      <c r="B827" t="s">
        <v>1397</v>
      </c>
    </row>
    <row r="828" spans="1:2" x14ac:dyDescent="0.3">
      <c r="A828">
        <v>19</v>
      </c>
      <c r="B828" t="s">
        <v>1398</v>
      </c>
    </row>
    <row r="829" spans="1:2" x14ac:dyDescent="0.3">
      <c r="A829">
        <v>19</v>
      </c>
      <c r="B829" t="s">
        <v>1399</v>
      </c>
    </row>
    <row r="830" spans="1:2" x14ac:dyDescent="0.3">
      <c r="A830">
        <v>19</v>
      </c>
      <c r="B830" t="s">
        <v>1400</v>
      </c>
    </row>
    <row r="831" spans="1:2" x14ac:dyDescent="0.3">
      <c r="A831">
        <v>19</v>
      </c>
      <c r="B831" t="s">
        <v>1401</v>
      </c>
    </row>
    <row r="832" spans="1:2" x14ac:dyDescent="0.3">
      <c r="A832">
        <v>19</v>
      </c>
      <c r="B832" t="s">
        <v>1402</v>
      </c>
    </row>
    <row r="833" spans="1:2" x14ac:dyDescent="0.3">
      <c r="A833">
        <v>19</v>
      </c>
      <c r="B833" t="s">
        <v>1403</v>
      </c>
    </row>
    <row r="834" spans="1:2" x14ac:dyDescent="0.3">
      <c r="A834">
        <v>19</v>
      </c>
      <c r="B834" t="s">
        <v>1404</v>
      </c>
    </row>
    <row r="835" spans="1:2" x14ac:dyDescent="0.3">
      <c r="A835">
        <v>19</v>
      </c>
      <c r="B835" t="s">
        <v>1405</v>
      </c>
    </row>
    <row r="836" spans="1:2" x14ac:dyDescent="0.3">
      <c r="A836">
        <v>19</v>
      </c>
      <c r="B836" t="s">
        <v>1406</v>
      </c>
    </row>
    <row r="837" spans="1:2" x14ac:dyDescent="0.3">
      <c r="A837">
        <v>19</v>
      </c>
      <c r="B837" t="s">
        <v>1407</v>
      </c>
    </row>
    <row r="838" spans="1:2" x14ac:dyDescent="0.3">
      <c r="A838">
        <v>19</v>
      </c>
      <c r="B838" t="s">
        <v>1408</v>
      </c>
    </row>
    <row r="839" spans="1:2" x14ac:dyDescent="0.3">
      <c r="A839">
        <v>19</v>
      </c>
      <c r="B839" t="s">
        <v>1409</v>
      </c>
    </row>
    <row r="840" spans="1:2" x14ac:dyDescent="0.3">
      <c r="A840">
        <v>19</v>
      </c>
      <c r="B840" t="s">
        <v>1410</v>
      </c>
    </row>
    <row r="841" spans="1:2" x14ac:dyDescent="0.3">
      <c r="A841">
        <v>19</v>
      </c>
      <c r="B841" t="s">
        <v>1411</v>
      </c>
    </row>
    <row r="842" spans="1:2" x14ac:dyDescent="0.3">
      <c r="A842">
        <v>19</v>
      </c>
      <c r="B842" t="s">
        <v>1412</v>
      </c>
    </row>
    <row r="843" spans="1:2" x14ac:dyDescent="0.3">
      <c r="A843">
        <v>19</v>
      </c>
      <c r="B843" t="s">
        <v>1413</v>
      </c>
    </row>
    <row r="844" spans="1:2" x14ac:dyDescent="0.3">
      <c r="A844">
        <v>19</v>
      </c>
      <c r="B844" t="s">
        <v>1414</v>
      </c>
    </row>
    <row r="845" spans="1:2" x14ac:dyDescent="0.3">
      <c r="A845">
        <v>19</v>
      </c>
      <c r="B845" t="s">
        <v>1415</v>
      </c>
    </row>
    <row r="846" spans="1:2" x14ac:dyDescent="0.3">
      <c r="A846">
        <v>19</v>
      </c>
      <c r="B846" t="s">
        <v>1416</v>
      </c>
    </row>
    <row r="847" spans="1:2" x14ac:dyDescent="0.3">
      <c r="A847">
        <v>19</v>
      </c>
      <c r="B847" t="s">
        <v>1417</v>
      </c>
    </row>
    <row r="848" spans="1:2" x14ac:dyDescent="0.3">
      <c r="A848">
        <v>19</v>
      </c>
      <c r="B848" t="s">
        <v>1418</v>
      </c>
    </row>
    <row r="849" spans="1:2" x14ac:dyDescent="0.3">
      <c r="A849">
        <v>19</v>
      </c>
      <c r="B849" t="s">
        <v>1419</v>
      </c>
    </row>
    <row r="850" spans="1:2" x14ac:dyDescent="0.3">
      <c r="A850">
        <v>19</v>
      </c>
      <c r="B850" t="s">
        <v>1420</v>
      </c>
    </row>
    <row r="851" spans="1:2" x14ac:dyDescent="0.3">
      <c r="A851">
        <v>19</v>
      </c>
      <c r="B851" t="s">
        <v>1421</v>
      </c>
    </row>
    <row r="852" spans="1:2" x14ac:dyDescent="0.3">
      <c r="A852">
        <v>19</v>
      </c>
      <c r="B852" t="s">
        <v>1422</v>
      </c>
    </row>
    <row r="853" spans="1:2" x14ac:dyDescent="0.3">
      <c r="A853">
        <v>19</v>
      </c>
      <c r="B853" t="s">
        <v>1423</v>
      </c>
    </row>
    <row r="854" spans="1:2" x14ac:dyDescent="0.3">
      <c r="A854">
        <v>19</v>
      </c>
      <c r="B854" t="s">
        <v>1424</v>
      </c>
    </row>
    <row r="855" spans="1:2" x14ac:dyDescent="0.3">
      <c r="A855">
        <v>19</v>
      </c>
      <c r="B855" t="s">
        <v>1425</v>
      </c>
    </row>
    <row r="856" spans="1:2" x14ac:dyDescent="0.3">
      <c r="A856">
        <v>19</v>
      </c>
      <c r="B856" t="s">
        <v>1426</v>
      </c>
    </row>
    <row r="857" spans="1:2" x14ac:dyDescent="0.3">
      <c r="A857">
        <v>19</v>
      </c>
      <c r="B857" t="s">
        <v>1427</v>
      </c>
    </row>
    <row r="858" spans="1:2" x14ac:dyDescent="0.3">
      <c r="A858">
        <v>19</v>
      </c>
      <c r="B858" t="s">
        <v>1428</v>
      </c>
    </row>
    <row r="859" spans="1:2" x14ac:dyDescent="0.3">
      <c r="A859">
        <v>19</v>
      </c>
      <c r="B859" t="s">
        <v>1429</v>
      </c>
    </row>
    <row r="860" spans="1:2" x14ac:dyDescent="0.3">
      <c r="A860">
        <v>19</v>
      </c>
      <c r="B860" t="s">
        <v>1430</v>
      </c>
    </row>
    <row r="861" spans="1:2" x14ac:dyDescent="0.3">
      <c r="A861">
        <v>19</v>
      </c>
      <c r="B861" t="s">
        <v>1431</v>
      </c>
    </row>
    <row r="862" spans="1:2" x14ac:dyDescent="0.3">
      <c r="A862">
        <v>19</v>
      </c>
      <c r="B862" t="s">
        <v>1432</v>
      </c>
    </row>
    <row r="863" spans="1:2" x14ac:dyDescent="0.3">
      <c r="A863">
        <v>19</v>
      </c>
      <c r="B863" t="s">
        <v>1433</v>
      </c>
    </row>
    <row r="864" spans="1:2" x14ac:dyDescent="0.3">
      <c r="A864">
        <v>19</v>
      </c>
      <c r="B864" t="s">
        <v>1434</v>
      </c>
    </row>
    <row r="865" spans="1:2" x14ac:dyDescent="0.3">
      <c r="A865">
        <v>19</v>
      </c>
      <c r="B865" t="s">
        <v>1435</v>
      </c>
    </row>
    <row r="866" spans="1:2" x14ac:dyDescent="0.3">
      <c r="A866">
        <v>19</v>
      </c>
      <c r="B866" t="s">
        <v>1436</v>
      </c>
    </row>
    <row r="867" spans="1:2" x14ac:dyDescent="0.3">
      <c r="A867">
        <v>19</v>
      </c>
      <c r="B867" t="s">
        <v>1437</v>
      </c>
    </row>
    <row r="868" spans="1:2" x14ac:dyDescent="0.3">
      <c r="A868">
        <v>19</v>
      </c>
      <c r="B868" t="s">
        <v>1438</v>
      </c>
    </row>
    <row r="869" spans="1:2" x14ac:dyDescent="0.3">
      <c r="A869">
        <v>19</v>
      </c>
      <c r="B869" t="s">
        <v>1439</v>
      </c>
    </row>
    <row r="870" spans="1:2" x14ac:dyDescent="0.3">
      <c r="A870">
        <v>19</v>
      </c>
      <c r="B870" t="s">
        <v>1440</v>
      </c>
    </row>
    <row r="871" spans="1:2" x14ac:dyDescent="0.3">
      <c r="A871">
        <v>19</v>
      </c>
      <c r="B871" t="s">
        <v>1441</v>
      </c>
    </row>
    <row r="872" spans="1:2" x14ac:dyDescent="0.3">
      <c r="A872">
        <v>19</v>
      </c>
      <c r="B872" t="s">
        <v>1442</v>
      </c>
    </row>
    <row r="873" spans="1:2" x14ac:dyDescent="0.3">
      <c r="A873">
        <v>19</v>
      </c>
      <c r="B873" t="s">
        <v>1443</v>
      </c>
    </row>
    <row r="874" spans="1:2" x14ac:dyDescent="0.3">
      <c r="A874">
        <v>19</v>
      </c>
      <c r="B874" t="s">
        <v>1444</v>
      </c>
    </row>
    <row r="875" spans="1:2" x14ac:dyDescent="0.3">
      <c r="A875">
        <v>19</v>
      </c>
      <c r="B875" t="s">
        <v>1445</v>
      </c>
    </row>
    <row r="876" spans="1:2" x14ac:dyDescent="0.3">
      <c r="A876">
        <v>19</v>
      </c>
      <c r="B876" t="s">
        <v>1446</v>
      </c>
    </row>
    <row r="877" spans="1:2" x14ac:dyDescent="0.3">
      <c r="A877">
        <v>19</v>
      </c>
      <c r="B877" t="s">
        <v>1447</v>
      </c>
    </row>
    <row r="878" spans="1:2" x14ac:dyDescent="0.3">
      <c r="A878">
        <v>20</v>
      </c>
      <c r="B878" t="s">
        <v>1448</v>
      </c>
    </row>
    <row r="879" spans="1:2" x14ac:dyDescent="0.3">
      <c r="A879">
        <v>20</v>
      </c>
      <c r="B879" t="s">
        <v>1449</v>
      </c>
    </row>
    <row r="880" spans="1:2" x14ac:dyDescent="0.3">
      <c r="A880">
        <v>20</v>
      </c>
      <c r="B880" t="s">
        <v>1450</v>
      </c>
    </row>
    <row r="881" spans="1:2" x14ac:dyDescent="0.3">
      <c r="A881">
        <v>20</v>
      </c>
      <c r="B881" t="s">
        <v>1451</v>
      </c>
    </row>
    <row r="882" spans="1:2" x14ac:dyDescent="0.3">
      <c r="A882">
        <v>20</v>
      </c>
      <c r="B882" t="s">
        <v>1452</v>
      </c>
    </row>
    <row r="883" spans="1:2" x14ac:dyDescent="0.3">
      <c r="A883">
        <v>20</v>
      </c>
      <c r="B883" t="s">
        <v>1453</v>
      </c>
    </row>
    <row r="884" spans="1:2" x14ac:dyDescent="0.3">
      <c r="A884">
        <v>20</v>
      </c>
      <c r="B884" t="s">
        <v>1454</v>
      </c>
    </row>
    <row r="885" spans="1:2" x14ac:dyDescent="0.3">
      <c r="A885">
        <v>20</v>
      </c>
      <c r="B885" t="s">
        <v>1455</v>
      </c>
    </row>
    <row r="886" spans="1:2" x14ac:dyDescent="0.3">
      <c r="A886">
        <v>20</v>
      </c>
      <c r="B886" t="s">
        <v>1456</v>
      </c>
    </row>
    <row r="887" spans="1:2" x14ac:dyDescent="0.3">
      <c r="A887">
        <v>20</v>
      </c>
      <c r="B887" t="s">
        <v>1457</v>
      </c>
    </row>
    <row r="888" spans="1:2" x14ac:dyDescent="0.3">
      <c r="A888">
        <v>20</v>
      </c>
      <c r="B888" t="s">
        <v>1458</v>
      </c>
    </row>
    <row r="889" spans="1:2" x14ac:dyDescent="0.3">
      <c r="A889">
        <v>20</v>
      </c>
      <c r="B889" t="s">
        <v>1459</v>
      </c>
    </row>
    <row r="890" spans="1:2" x14ac:dyDescent="0.3">
      <c r="A890">
        <v>20</v>
      </c>
      <c r="B890" t="s">
        <v>1460</v>
      </c>
    </row>
    <row r="891" spans="1:2" x14ac:dyDescent="0.3">
      <c r="A891">
        <v>20</v>
      </c>
      <c r="B891" t="s">
        <v>1461</v>
      </c>
    </row>
    <row r="892" spans="1:2" x14ac:dyDescent="0.3">
      <c r="A892">
        <v>20</v>
      </c>
      <c r="B892" t="s">
        <v>1462</v>
      </c>
    </row>
    <row r="893" spans="1:2" x14ac:dyDescent="0.3">
      <c r="A893">
        <v>20</v>
      </c>
      <c r="B893" t="s">
        <v>1463</v>
      </c>
    </row>
    <row r="894" spans="1:2" x14ac:dyDescent="0.3">
      <c r="A894">
        <v>20</v>
      </c>
      <c r="B894" t="s">
        <v>1464</v>
      </c>
    </row>
    <row r="895" spans="1:2" x14ac:dyDescent="0.3">
      <c r="A895">
        <v>20</v>
      </c>
      <c r="B895" t="s">
        <v>1465</v>
      </c>
    </row>
    <row r="896" spans="1:2" x14ac:dyDescent="0.3">
      <c r="A896">
        <v>20</v>
      </c>
      <c r="B896" t="s">
        <v>1466</v>
      </c>
    </row>
    <row r="897" spans="1:2" x14ac:dyDescent="0.3">
      <c r="A897">
        <v>20</v>
      </c>
      <c r="B897" t="s">
        <v>1467</v>
      </c>
    </row>
    <row r="898" spans="1:2" x14ac:dyDescent="0.3">
      <c r="A898">
        <v>20</v>
      </c>
      <c r="B898" t="s">
        <v>1468</v>
      </c>
    </row>
    <row r="899" spans="1:2" x14ac:dyDescent="0.3">
      <c r="A899">
        <v>20</v>
      </c>
      <c r="B899" t="s">
        <v>1469</v>
      </c>
    </row>
    <row r="900" spans="1:2" x14ac:dyDescent="0.3">
      <c r="A900">
        <v>20</v>
      </c>
      <c r="B900" t="s">
        <v>1470</v>
      </c>
    </row>
    <row r="901" spans="1:2" x14ac:dyDescent="0.3">
      <c r="A901">
        <v>20</v>
      </c>
      <c r="B901" t="s">
        <v>1471</v>
      </c>
    </row>
    <row r="902" spans="1:2" x14ac:dyDescent="0.3">
      <c r="A902">
        <v>20</v>
      </c>
      <c r="B902" t="s">
        <v>1472</v>
      </c>
    </row>
    <row r="903" spans="1:2" x14ac:dyDescent="0.3">
      <c r="A903">
        <v>20</v>
      </c>
      <c r="B903" t="s">
        <v>1473</v>
      </c>
    </row>
    <row r="904" spans="1:2" x14ac:dyDescent="0.3">
      <c r="A904">
        <v>20</v>
      </c>
      <c r="B904" t="s">
        <v>1474</v>
      </c>
    </row>
    <row r="905" spans="1:2" x14ac:dyDescent="0.3">
      <c r="A905">
        <v>20</v>
      </c>
      <c r="B905" t="s">
        <v>1475</v>
      </c>
    </row>
    <row r="906" spans="1:2" x14ac:dyDescent="0.3">
      <c r="A906">
        <v>20</v>
      </c>
      <c r="B906" t="s">
        <v>1476</v>
      </c>
    </row>
    <row r="907" spans="1:2" x14ac:dyDescent="0.3">
      <c r="A907">
        <v>20</v>
      </c>
      <c r="B907" t="s">
        <v>1477</v>
      </c>
    </row>
    <row r="908" spans="1:2" x14ac:dyDescent="0.3">
      <c r="A908">
        <v>20</v>
      </c>
      <c r="B908" t="s">
        <v>1478</v>
      </c>
    </row>
    <row r="909" spans="1:2" x14ac:dyDescent="0.3">
      <c r="A909">
        <v>20</v>
      </c>
      <c r="B909" t="s">
        <v>1479</v>
      </c>
    </row>
    <row r="910" spans="1:2" x14ac:dyDescent="0.3">
      <c r="A910">
        <v>20</v>
      </c>
      <c r="B910" t="s">
        <v>1480</v>
      </c>
    </row>
    <row r="911" spans="1:2" x14ac:dyDescent="0.3">
      <c r="A911">
        <v>20</v>
      </c>
      <c r="B911" t="s">
        <v>1481</v>
      </c>
    </row>
    <row r="912" spans="1:2" x14ac:dyDescent="0.3">
      <c r="A912">
        <v>20</v>
      </c>
      <c r="B912" t="s">
        <v>1482</v>
      </c>
    </row>
    <row r="913" spans="1:2" x14ac:dyDescent="0.3">
      <c r="A913">
        <v>20</v>
      </c>
      <c r="B913" t="s">
        <v>1483</v>
      </c>
    </row>
    <row r="914" spans="1:2" x14ac:dyDescent="0.3">
      <c r="A914">
        <v>20</v>
      </c>
      <c r="B914" t="s">
        <v>1484</v>
      </c>
    </row>
    <row r="915" spans="1:2" x14ac:dyDescent="0.3">
      <c r="A915">
        <v>20</v>
      </c>
      <c r="B915" t="s">
        <v>1485</v>
      </c>
    </row>
    <row r="916" spans="1:2" x14ac:dyDescent="0.3">
      <c r="A916">
        <v>20</v>
      </c>
      <c r="B916" t="s">
        <v>1486</v>
      </c>
    </row>
    <row r="917" spans="1:2" x14ac:dyDescent="0.3">
      <c r="A917">
        <v>20</v>
      </c>
      <c r="B917" t="s">
        <v>1487</v>
      </c>
    </row>
    <row r="918" spans="1:2" x14ac:dyDescent="0.3">
      <c r="A918">
        <v>20</v>
      </c>
      <c r="B918" t="s">
        <v>1488</v>
      </c>
    </row>
    <row r="919" spans="1:2" x14ac:dyDescent="0.3">
      <c r="A919">
        <v>20</v>
      </c>
      <c r="B919" t="s">
        <v>1489</v>
      </c>
    </row>
    <row r="920" spans="1:2" x14ac:dyDescent="0.3">
      <c r="A920">
        <v>20</v>
      </c>
      <c r="B920" t="s">
        <v>1490</v>
      </c>
    </row>
    <row r="921" spans="1:2" x14ac:dyDescent="0.3">
      <c r="A921">
        <v>20</v>
      </c>
      <c r="B921" t="s">
        <v>1491</v>
      </c>
    </row>
    <row r="922" spans="1:2" x14ac:dyDescent="0.3">
      <c r="A922">
        <v>20</v>
      </c>
      <c r="B922" t="s">
        <v>1492</v>
      </c>
    </row>
    <row r="923" spans="1:2" x14ac:dyDescent="0.3">
      <c r="A923">
        <v>20</v>
      </c>
      <c r="B923" t="s">
        <v>1493</v>
      </c>
    </row>
    <row r="924" spans="1:2" x14ac:dyDescent="0.3">
      <c r="A924">
        <v>20</v>
      </c>
      <c r="B924" t="s">
        <v>1494</v>
      </c>
    </row>
    <row r="925" spans="1:2" x14ac:dyDescent="0.3">
      <c r="A925">
        <v>20</v>
      </c>
      <c r="B925" t="s">
        <v>1495</v>
      </c>
    </row>
    <row r="926" spans="1:2" x14ac:dyDescent="0.3">
      <c r="A926">
        <v>20</v>
      </c>
      <c r="B926" t="s">
        <v>1496</v>
      </c>
    </row>
    <row r="927" spans="1:2" x14ac:dyDescent="0.3">
      <c r="A927">
        <v>20</v>
      </c>
      <c r="B927" t="s">
        <v>1497</v>
      </c>
    </row>
    <row r="928" spans="1:2" x14ac:dyDescent="0.3">
      <c r="A928">
        <v>20</v>
      </c>
      <c r="B928" t="s">
        <v>1498</v>
      </c>
    </row>
    <row r="929" spans="1:2" x14ac:dyDescent="0.3">
      <c r="A929">
        <v>20</v>
      </c>
      <c r="B929" t="s">
        <v>1499</v>
      </c>
    </row>
    <row r="930" spans="1:2" x14ac:dyDescent="0.3">
      <c r="A930">
        <v>20</v>
      </c>
      <c r="B930" t="s">
        <v>1500</v>
      </c>
    </row>
    <row r="931" spans="1:2" x14ac:dyDescent="0.3">
      <c r="A931">
        <v>20</v>
      </c>
      <c r="B931" t="s">
        <v>1501</v>
      </c>
    </row>
    <row r="932" spans="1:2" x14ac:dyDescent="0.3">
      <c r="A932">
        <v>20</v>
      </c>
      <c r="B932" t="s">
        <v>1502</v>
      </c>
    </row>
    <row r="933" spans="1:2" x14ac:dyDescent="0.3">
      <c r="A933">
        <v>20</v>
      </c>
      <c r="B933" t="s">
        <v>1503</v>
      </c>
    </row>
    <row r="934" spans="1:2" x14ac:dyDescent="0.3">
      <c r="A934">
        <v>20</v>
      </c>
      <c r="B934" t="s">
        <v>1504</v>
      </c>
    </row>
    <row r="935" spans="1:2" x14ac:dyDescent="0.3">
      <c r="A935">
        <v>20</v>
      </c>
      <c r="B935" t="s">
        <v>1505</v>
      </c>
    </row>
    <row r="936" spans="1:2" x14ac:dyDescent="0.3">
      <c r="A936">
        <v>20</v>
      </c>
      <c r="B936" t="s">
        <v>1506</v>
      </c>
    </row>
    <row r="937" spans="1:2" x14ac:dyDescent="0.3">
      <c r="A937">
        <v>20</v>
      </c>
      <c r="B937" t="s">
        <v>1507</v>
      </c>
    </row>
    <row r="938" spans="1:2" x14ac:dyDescent="0.3">
      <c r="A938">
        <v>20</v>
      </c>
      <c r="B938" t="s">
        <v>1508</v>
      </c>
    </row>
    <row r="939" spans="1:2" x14ac:dyDescent="0.3">
      <c r="A939">
        <v>20</v>
      </c>
      <c r="B939" t="s">
        <v>1509</v>
      </c>
    </row>
    <row r="940" spans="1:2" x14ac:dyDescent="0.3">
      <c r="A940">
        <v>20</v>
      </c>
      <c r="B940" t="s">
        <v>1510</v>
      </c>
    </row>
    <row r="941" spans="1:2" x14ac:dyDescent="0.3">
      <c r="A941">
        <v>20</v>
      </c>
      <c r="B941" t="s">
        <v>1511</v>
      </c>
    </row>
    <row r="942" spans="1:2" x14ac:dyDescent="0.3">
      <c r="A942">
        <v>20</v>
      </c>
      <c r="B942" t="s">
        <v>1512</v>
      </c>
    </row>
    <row r="943" spans="1:2" x14ac:dyDescent="0.3">
      <c r="A943">
        <v>20</v>
      </c>
      <c r="B943" t="s">
        <v>1513</v>
      </c>
    </row>
    <row r="944" spans="1:2" x14ac:dyDescent="0.3">
      <c r="A944">
        <v>20</v>
      </c>
      <c r="B944" t="s">
        <v>1514</v>
      </c>
    </row>
    <row r="945" spans="1:2" x14ac:dyDescent="0.3">
      <c r="A945">
        <v>20</v>
      </c>
      <c r="B945" t="s">
        <v>1515</v>
      </c>
    </row>
    <row r="946" spans="1:2" x14ac:dyDescent="0.3">
      <c r="A946">
        <v>20</v>
      </c>
      <c r="B946" t="s">
        <v>1516</v>
      </c>
    </row>
    <row r="947" spans="1:2" x14ac:dyDescent="0.3">
      <c r="A947">
        <v>20</v>
      </c>
      <c r="B947" t="s">
        <v>1517</v>
      </c>
    </row>
    <row r="948" spans="1:2" x14ac:dyDescent="0.3">
      <c r="A948">
        <v>20</v>
      </c>
      <c r="B948" t="s">
        <v>1518</v>
      </c>
    </row>
    <row r="949" spans="1:2" x14ac:dyDescent="0.3">
      <c r="A949">
        <v>20</v>
      </c>
      <c r="B949" t="s">
        <v>1519</v>
      </c>
    </row>
    <row r="950" spans="1:2" x14ac:dyDescent="0.3">
      <c r="A950">
        <v>20</v>
      </c>
      <c r="B950" t="s">
        <v>1520</v>
      </c>
    </row>
    <row r="951" spans="1:2" x14ac:dyDescent="0.3">
      <c r="A951">
        <v>20</v>
      </c>
      <c r="B951" t="s">
        <v>1521</v>
      </c>
    </row>
    <row r="952" spans="1:2" x14ac:dyDescent="0.3">
      <c r="A952">
        <v>20</v>
      </c>
      <c r="B952" t="s">
        <v>1522</v>
      </c>
    </row>
    <row r="953" spans="1:2" x14ac:dyDescent="0.3">
      <c r="A953">
        <v>20</v>
      </c>
      <c r="B953" t="s">
        <v>1523</v>
      </c>
    </row>
    <row r="954" spans="1:2" x14ac:dyDescent="0.3">
      <c r="A954">
        <v>20</v>
      </c>
      <c r="B954" t="s">
        <v>1524</v>
      </c>
    </row>
    <row r="955" spans="1:2" x14ac:dyDescent="0.3">
      <c r="A955">
        <v>20</v>
      </c>
      <c r="B955" t="s">
        <v>1525</v>
      </c>
    </row>
    <row r="956" spans="1:2" x14ac:dyDescent="0.3">
      <c r="A956">
        <v>20</v>
      </c>
      <c r="B956" t="s">
        <v>1526</v>
      </c>
    </row>
    <row r="957" spans="1:2" x14ac:dyDescent="0.3">
      <c r="A957">
        <v>20</v>
      </c>
      <c r="B957" t="s">
        <v>1527</v>
      </c>
    </row>
    <row r="958" spans="1:2" x14ac:dyDescent="0.3">
      <c r="A958">
        <v>20</v>
      </c>
      <c r="B958" t="s">
        <v>1528</v>
      </c>
    </row>
    <row r="959" spans="1:2" x14ac:dyDescent="0.3">
      <c r="A959">
        <v>20</v>
      </c>
      <c r="B959" t="s">
        <v>1529</v>
      </c>
    </row>
    <row r="960" spans="1:2" x14ac:dyDescent="0.3">
      <c r="A960">
        <v>20</v>
      </c>
      <c r="B960" t="s">
        <v>1530</v>
      </c>
    </row>
    <row r="961" spans="1:2" x14ac:dyDescent="0.3">
      <c r="A961">
        <v>20</v>
      </c>
      <c r="B961" t="s">
        <v>1531</v>
      </c>
    </row>
    <row r="962" spans="1:2" x14ac:dyDescent="0.3">
      <c r="A962">
        <v>20</v>
      </c>
      <c r="B962" t="s">
        <v>1532</v>
      </c>
    </row>
    <row r="963" spans="1:2" x14ac:dyDescent="0.3">
      <c r="A963">
        <v>20</v>
      </c>
      <c r="B963" t="s">
        <v>1533</v>
      </c>
    </row>
    <row r="964" spans="1:2" x14ac:dyDescent="0.3">
      <c r="A964">
        <v>20</v>
      </c>
      <c r="B964" t="s">
        <v>1534</v>
      </c>
    </row>
    <row r="965" spans="1:2" x14ac:dyDescent="0.3">
      <c r="A965">
        <v>20</v>
      </c>
      <c r="B965" t="s">
        <v>1535</v>
      </c>
    </row>
    <row r="966" spans="1:2" x14ac:dyDescent="0.3">
      <c r="A966">
        <v>20</v>
      </c>
      <c r="B966" t="s">
        <v>1536</v>
      </c>
    </row>
    <row r="967" spans="1:2" x14ac:dyDescent="0.3">
      <c r="A967">
        <v>20</v>
      </c>
      <c r="B967" t="s">
        <v>1537</v>
      </c>
    </row>
    <row r="968" spans="1:2" x14ac:dyDescent="0.3">
      <c r="A968">
        <v>20</v>
      </c>
      <c r="B968" t="s">
        <v>1538</v>
      </c>
    </row>
    <row r="969" spans="1:2" x14ac:dyDescent="0.3">
      <c r="A969">
        <v>20</v>
      </c>
      <c r="B969" t="s">
        <v>1539</v>
      </c>
    </row>
    <row r="970" spans="1:2" x14ac:dyDescent="0.3">
      <c r="A970">
        <v>20</v>
      </c>
      <c r="B970" t="s">
        <v>1540</v>
      </c>
    </row>
    <row r="971" spans="1:2" x14ac:dyDescent="0.3">
      <c r="A971">
        <v>20</v>
      </c>
      <c r="B971" t="s">
        <v>1541</v>
      </c>
    </row>
    <row r="972" spans="1:2" x14ac:dyDescent="0.3">
      <c r="A972">
        <v>20</v>
      </c>
      <c r="B972" t="s">
        <v>1542</v>
      </c>
    </row>
    <row r="973" spans="1:2" x14ac:dyDescent="0.3">
      <c r="A973">
        <v>20</v>
      </c>
      <c r="B973" t="s">
        <v>1543</v>
      </c>
    </row>
    <row r="974" spans="1:2" x14ac:dyDescent="0.3">
      <c r="A974">
        <v>20</v>
      </c>
      <c r="B974" t="s">
        <v>1544</v>
      </c>
    </row>
    <row r="975" spans="1:2" x14ac:dyDescent="0.3">
      <c r="A975">
        <v>20</v>
      </c>
      <c r="B975" t="s">
        <v>1545</v>
      </c>
    </row>
    <row r="976" spans="1:2" x14ac:dyDescent="0.3">
      <c r="A976">
        <v>20</v>
      </c>
      <c r="B976" t="s">
        <v>1546</v>
      </c>
    </row>
    <row r="977" spans="1:2" x14ac:dyDescent="0.3">
      <c r="A977">
        <v>20</v>
      </c>
      <c r="B977" t="s">
        <v>1547</v>
      </c>
    </row>
    <row r="978" spans="1:2" x14ac:dyDescent="0.3">
      <c r="A978">
        <v>20</v>
      </c>
      <c r="B978" t="s">
        <v>1548</v>
      </c>
    </row>
    <row r="979" spans="1:2" x14ac:dyDescent="0.3">
      <c r="A979">
        <v>20</v>
      </c>
      <c r="B979" t="s">
        <v>1549</v>
      </c>
    </row>
    <row r="980" spans="1:2" x14ac:dyDescent="0.3">
      <c r="A980">
        <v>20</v>
      </c>
      <c r="B980" t="s">
        <v>1550</v>
      </c>
    </row>
    <row r="981" spans="1:2" x14ac:dyDescent="0.3">
      <c r="A981">
        <v>20</v>
      </c>
      <c r="B981" t="s">
        <v>1551</v>
      </c>
    </row>
    <row r="982" spans="1:2" x14ac:dyDescent="0.3">
      <c r="A982">
        <v>20</v>
      </c>
      <c r="B982" t="s">
        <v>1552</v>
      </c>
    </row>
    <row r="983" spans="1:2" x14ac:dyDescent="0.3">
      <c r="A983">
        <v>20</v>
      </c>
      <c r="B983" t="s">
        <v>1553</v>
      </c>
    </row>
    <row r="984" spans="1:2" x14ac:dyDescent="0.3">
      <c r="A984">
        <v>20</v>
      </c>
      <c r="B984" t="s">
        <v>1554</v>
      </c>
    </row>
    <row r="985" spans="1:2" x14ac:dyDescent="0.3">
      <c r="A985">
        <v>21</v>
      </c>
      <c r="B985" t="s">
        <v>1555</v>
      </c>
    </row>
    <row r="986" spans="1:2" x14ac:dyDescent="0.3">
      <c r="A986">
        <v>21</v>
      </c>
      <c r="B986" t="s">
        <v>1556</v>
      </c>
    </row>
    <row r="987" spans="1:2" x14ac:dyDescent="0.3">
      <c r="A987">
        <v>21</v>
      </c>
      <c r="B987" t="s">
        <v>1557</v>
      </c>
    </row>
    <row r="988" spans="1:2" x14ac:dyDescent="0.3">
      <c r="A988">
        <v>21</v>
      </c>
      <c r="B988" t="s">
        <v>1558</v>
      </c>
    </row>
    <row r="989" spans="1:2" x14ac:dyDescent="0.3">
      <c r="A989">
        <v>21</v>
      </c>
      <c r="B989" t="s">
        <v>1559</v>
      </c>
    </row>
    <row r="990" spans="1:2" x14ac:dyDescent="0.3">
      <c r="A990">
        <v>21</v>
      </c>
      <c r="B990" t="s">
        <v>1560</v>
      </c>
    </row>
    <row r="991" spans="1:2" x14ac:dyDescent="0.3">
      <c r="A991">
        <v>21</v>
      </c>
      <c r="B991" t="s">
        <v>1561</v>
      </c>
    </row>
    <row r="992" spans="1:2" x14ac:dyDescent="0.3">
      <c r="A992">
        <v>21</v>
      </c>
      <c r="B992" t="s">
        <v>1562</v>
      </c>
    </row>
    <row r="993" spans="1:2" x14ac:dyDescent="0.3">
      <c r="A993">
        <v>21</v>
      </c>
      <c r="B993" t="s">
        <v>1563</v>
      </c>
    </row>
    <row r="994" spans="1:2" x14ac:dyDescent="0.3">
      <c r="A994">
        <v>21</v>
      </c>
      <c r="B994" t="s">
        <v>1564</v>
      </c>
    </row>
    <row r="995" spans="1:2" x14ac:dyDescent="0.3">
      <c r="A995">
        <v>21</v>
      </c>
      <c r="B995" t="s">
        <v>1565</v>
      </c>
    </row>
    <row r="996" spans="1:2" x14ac:dyDescent="0.3">
      <c r="A996">
        <v>21</v>
      </c>
      <c r="B996" t="s">
        <v>1566</v>
      </c>
    </row>
    <row r="997" spans="1:2" x14ac:dyDescent="0.3">
      <c r="A997">
        <v>21</v>
      </c>
      <c r="B997" t="s">
        <v>1567</v>
      </c>
    </row>
    <row r="998" spans="1:2" x14ac:dyDescent="0.3">
      <c r="A998">
        <v>21</v>
      </c>
      <c r="B998" t="s">
        <v>1568</v>
      </c>
    </row>
    <row r="999" spans="1:2" x14ac:dyDescent="0.3">
      <c r="A999">
        <v>21</v>
      </c>
      <c r="B999" t="s">
        <v>1569</v>
      </c>
    </row>
    <row r="1000" spans="1:2" x14ac:dyDescent="0.3">
      <c r="A1000">
        <v>21</v>
      </c>
      <c r="B1000" t="s">
        <v>1570</v>
      </c>
    </row>
    <row r="1001" spans="1:2" x14ac:dyDescent="0.3">
      <c r="A1001">
        <v>21</v>
      </c>
      <c r="B1001" t="s">
        <v>1571</v>
      </c>
    </row>
    <row r="1002" spans="1:2" x14ac:dyDescent="0.3">
      <c r="A1002">
        <v>21</v>
      </c>
      <c r="B1002" t="s">
        <v>1572</v>
      </c>
    </row>
    <row r="1003" spans="1:2" x14ac:dyDescent="0.3">
      <c r="A1003">
        <v>21</v>
      </c>
      <c r="B1003" t="s">
        <v>1573</v>
      </c>
    </row>
    <row r="1004" spans="1:2" x14ac:dyDescent="0.3">
      <c r="A1004">
        <v>21</v>
      </c>
      <c r="B1004" t="s">
        <v>1574</v>
      </c>
    </row>
    <row r="1005" spans="1:2" x14ac:dyDescent="0.3">
      <c r="A1005">
        <v>21</v>
      </c>
      <c r="B1005" t="s">
        <v>1575</v>
      </c>
    </row>
    <row r="1006" spans="1:2" x14ac:dyDescent="0.3">
      <c r="A1006">
        <v>21</v>
      </c>
      <c r="B1006" t="s">
        <v>1576</v>
      </c>
    </row>
    <row r="1007" spans="1:2" x14ac:dyDescent="0.3">
      <c r="A1007">
        <v>21</v>
      </c>
      <c r="B1007" t="s">
        <v>1577</v>
      </c>
    </row>
    <row r="1008" spans="1:2" x14ac:dyDescent="0.3">
      <c r="A1008">
        <v>21</v>
      </c>
      <c r="B1008" t="s">
        <v>1578</v>
      </c>
    </row>
    <row r="1009" spans="1:2" x14ac:dyDescent="0.3">
      <c r="A1009">
        <v>21</v>
      </c>
      <c r="B1009" t="s">
        <v>1579</v>
      </c>
    </row>
    <row r="1010" spans="1:2" x14ac:dyDescent="0.3">
      <c r="A1010">
        <v>21</v>
      </c>
      <c r="B1010" t="s">
        <v>1580</v>
      </c>
    </row>
    <row r="1011" spans="1:2" x14ac:dyDescent="0.3">
      <c r="A1011">
        <v>21</v>
      </c>
      <c r="B1011" t="s">
        <v>1581</v>
      </c>
    </row>
    <row r="1012" spans="1:2" x14ac:dyDescent="0.3">
      <c r="A1012">
        <v>21</v>
      </c>
      <c r="B1012" t="s">
        <v>1582</v>
      </c>
    </row>
    <row r="1013" spans="1:2" x14ac:dyDescent="0.3">
      <c r="A1013">
        <v>21</v>
      </c>
      <c r="B1013" t="s">
        <v>1583</v>
      </c>
    </row>
    <row r="1014" spans="1:2" x14ac:dyDescent="0.3">
      <c r="A1014">
        <v>21</v>
      </c>
      <c r="B1014" t="s">
        <v>1584</v>
      </c>
    </row>
    <row r="1015" spans="1:2" x14ac:dyDescent="0.3">
      <c r="A1015">
        <v>21</v>
      </c>
      <c r="B1015" t="s">
        <v>1585</v>
      </c>
    </row>
    <row r="1016" spans="1:2" x14ac:dyDescent="0.3">
      <c r="A1016">
        <v>21</v>
      </c>
      <c r="B1016" t="s">
        <v>1586</v>
      </c>
    </row>
    <row r="1017" spans="1:2" x14ac:dyDescent="0.3">
      <c r="A1017">
        <v>21</v>
      </c>
      <c r="B1017" t="s">
        <v>1587</v>
      </c>
    </row>
    <row r="1018" spans="1:2" x14ac:dyDescent="0.3">
      <c r="A1018">
        <v>21</v>
      </c>
      <c r="B1018" t="s">
        <v>1588</v>
      </c>
    </row>
    <row r="1019" spans="1:2" x14ac:dyDescent="0.3">
      <c r="A1019">
        <v>21</v>
      </c>
      <c r="B1019" t="s">
        <v>1589</v>
      </c>
    </row>
    <row r="1020" spans="1:2" x14ac:dyDescent="0.3">
      <c r="A1020">
        <v>21</v>
      </c>
      <c r="B1020" t="s">
        <v>1590</v>
      </c>
    </row>
    <row r="1021" spans="1:2" x14ac:dyDescent="0.3">
      <c r="A1021">
        <v>21</v>
      </c>
      <c r="B1021" t="s">
        <v>1591</v>
      </c>
    </row>
    <row r="1022" spans="1:2" x14ac:dyDescent="0.3">
      <c r="A1022">
        <v>21</v>
      </c>
      <c r="B1022" t="s">
        <v>1592</v>
      </c>
    </row>
    <row r="1023" spans="1:2" x14ac:dyDescent="0.3">
      <c r="A1023">
        <v>21</v>
      </c>
      <c r="B1023" t="s">
        <v>1593</v>
      </c>
    </row>
    <row r="1024" spans="1:2" x14ac:dyDescent="0.3">
      <c r="A1024">
        <v>21</v>
      </c>
      <c r="B1024" t="s">
        <v>1594</v>
      </c>
    </row>
    <row r="1025" spans="1:2" x14ac:dyDescent="0.3">
      <c r="A1025">
        <v>21</v>
      </c>
      <c r="B1025" t="s">
        <v>1595</v>
      </c>
    </row>
    <row r="1026" spans="1:2" x14ac:dyDescent="0.3">
      <c r="A1026">
        <v>21</v>
      </c>
      <c r="B1026" t="s">
        <v>1596</v>
      </c>
    </row>
    <row r="1027" spans="1:2" x14ac:dyDescent="0.3">
      <c r="A1027">
        <v>21</v>
      </c>
      <c r="B1027" t="s">
        <v>1597</v>
      </c>
    </row>
    <row r="1028" spans="1:2" x14ac:dyDescent="0.3">
      <c r="A1028">
        <v>21</v>
      </c>
      <c r="B1028" t="s">
        <v>1598</v>
      </c>
    </row>
    <row r="1029" spans="1:2" x14ac:dyDescent="0.3">
      <c r="A1029">
        <v>21</v>
      </c>
      <c r="B1029" t="s">
        <v>1599</v>
      </c>
    </row>
    <row r="1030" spans="1:2" x14ac:dyDescent="0.3">
      <c r="A1030">
        <v>21</v>
      </c>
      <c r="B1030" t="s">
        <v>1600</v>
      </c>
    </row>
    <row r="1031" spans="1:2" x14ac:dyDescent="0.3">
      <c r="A1031">
        <v>21</v>
      </c>
      <c r="B1031" t="s">
        <v>1601</v>
      </c>
    </row>
    <row r="1032" spans="1:2" x14ac:dyDescent="0.3">
      <c r="A1032">
        <v>21</v>
      </c>
      <c r="B1032" t="s">
        <v>1602</v>
      </c>
    </row>
    <row r="1033" spans="1:2" x14ac:dyDescent="0.3">
      <c r="A1033">
        <v>21</v>
      </c>
      <c r="B1033" t="s">
        <v>1603</v>
      </c>
    </row>
    <row r="1034" spans="1:2" x14ac:dyDescent="0.3">
      <c r="A1034">
        <v>21</v>
      </c>
      <c r="B1034" t="s">
        <v>1604</v>
      </c>
    </row>
    <row r="1035" spans="1:2" x14ac:dyDescent="0.3">
      <c r="A1035">
        <v>21</v>
      </c>
      <c r="B1035" t="s">
        <v>1605</v>
      </c>
    </row>
    <row r="1036" spans="1:2" x14ac:dyDescent="0.3">
      <c r="A1036">
        <v>21</v>
      </c>
      <c r="B1036" t="s">
        <v>1606</v>
      </c>
    </row>
    <row r="1037" spans="1:2" x14ac:dyDescent="0.3">
      <c r="A1037">
        <v>21</v>
      </c>
      <c r="B1037" t="s">
        <v>1607</v>
      </c>
    </row>
    <row r="1038" spans="1:2" x14ac:dyDescent="0.3">
      <c r="A1038">
        <v>21</v>
      </c>
      <c r="B1038" t="s">
        <v>1608</v>
      </c>
    </row>
    <row r="1039" spans="1:2" x14ac:dyDescent="0.3">
      <c r="A1039">
        <v>21</v>
      </c>
      <c r="B1039" t="s">
        <v>1609</v>
      </c>
    </row>
    <row r="1040" spans="1:2" x14ac:dyDescent="0.3">
      <c r="A1040">
        <v>21</v>
      </c>
      <c r="B1040" t="s">
        <v>1610</v>
      </c>
    </row>
    <row r="1041" spans="1:2" x14ac:dyDescent="0.3">
      <c r="A1041">
        <v>21</v>
      </c>
      <c r="B1041" t="s">
        <v>1611</v>
      </c>
    </row>
    <row r="1042" spans="1:2" x14ac:dyDescent="0.3">
      <c r="A1042">
        <v>21</v>
      </c>
      <c r="B1042" t="s">
        <v>1612</v>
      </c>
    </row>
    <row r="1043" spans="1:2" x14ac:dyDescent="0.3">
      <c r="A1043">
        <v>21</v>
      </c>
      <c r="B1043" t="s">
        <v>1613</v>
      </c>
    </row>
    <row r="1044" spans="1:2" x14ac:dyDescent="0.3">
      <c r="A1044">
        <v>21</v>
      </c>
      <c r="B1044" t="s">
        <v>1614</v>
      </c>
    </row>
    <row r="1045" spans="1:2" x14ac:dyDescent="0.3">
      <c r="A1045">
        <v>21</v>
      </c>
      <c r="B1045" t="s">
        <v>1615</v>
      </c>
    </row>
    <row r="1046" spans="1:2" x14ac:dyDescent="0.3">
      <c r="A1046">
        <v>21</v>
      </c>
      <c r="B1046" t="s">
        <v>1616</v>
      </c>
    </row>
    <row r="1047" spans="1:2" x14ac:dyDescent="0.3">
      <c r="A1047">
        <v>21</v>
      </c>
      <c r="B1047" t="s">
        <v>1617</v>
      </c>
    </row>
    <row r="1048" spans="1:2" x14ac:dyDescent="0.3">
      <c r="A1048">
        <v>21</v>
      </c>
      <c r="B1048" t="s">
        <v>1618</v>
      </c>
    </row>
    <row r="1049" spans="1:2" x14ac:dyDescent="0.3">
      <c r="A1049">
        <v>21</v>
      </c>
      <c r="B1049" t="s">
        <v>1619</v>
      </c>
    </row>
    <row r="1050" spans="1:2" x14ac:dyDescent="0.3">
      <c r="A1050">
        <v>21</v>
      </c>
      <c r="B1050" t="s">
        <v>1620</v>
      </c>
    </row>
    <row r="1051" spans="1:2" x14ac:dyDescent="0.3">
      <c r="A1051">
        <v>21</v>
      </c>
      <c r="B1051" t="s">
        <v>1621</v>
      </c>
    </row>
    <row r="1052" spans="1:2" x14ac:dyDescent="0.3">
      <c r="A1052">
        <v>21</v>
      </c>
      <c r="B1052" t="s">
        <v>1622</v>
      </c>
    </row>
    <row r="1053" spans="1:2" x14ac:dyDescent="0.3">
      <c r="A1053">
        <v>21</v>
      </c>
      <c r="B1053" t="s">
        <v>1623</v>
      </c>
    </row>
    <row r="1054" spans="1:2" x14ac:dyDescent="0.3">
      <c r="A1054">
        <v>21</v>
      </c>
      <c r="B1054" t="s">
        <v>1624</v>
      </c>
    </row>
    <row r="1055" spans="1:2" x14ac:dyDescent="0.3">
      <c r="A1055">
        <v>21</v>
      </c>
      <c r="B1055" t="s">
        <v>1625</v>
      </c>
    </row>
    <row r="1056" spans="1:2" x14ac:dyDescent="0.3">
      <c r="A1056">
        <v>21</v>
      </c>
      <c r="B1056" t="s">
        <v>1626</v>
      </c>
    </row>
    <row r="1057" spans="1:2" x14ac:dyDescent="0.3">
      <c r="A1057">
        <v>21</v>
      </c>
      <c r="B1057" t="s">
        <v>1627</v>
      </c>
    </row>
    <row r="1058" spans="1:2" x14ac:dyDescent="0.3">
      <c r="A1058">
        <v>21</v>
      </c>
      <c r="B1058" t="s">
        <v>1628</v>
      </c>
    </row>
    <row r="1059" spans="1:2" x14ac:dyDescent="0.3">
      <c r="A1059">
        <v>21</v>
      </c>
      <c r="B1059" t="s">
        <v>1629</v>
      </c>
    </row>
    <row r="1060" spans="1:2" x14ac:dyDescent="0.3">
      <c r="A1060">
        <v>21</v>
      </c>
      <c r="B1060" t="s">
        <v>1630</v>
      </c>
    </row>
    <row r="1061" spans="1:2" x14ac:dyDescent="0.3">
      <c r="A1061">
        <v>21</v>
      </c>
      <c r="B1061" t="s">
        <v>1631</v>
      </c>
    </row>
    <row r="1062" spans="1:2" x14ac:dyDescent="0.3">
      <c r="A1062">
        <v>21</v>
      </c>
      <c r="B1062" t="s">
        <v>1632</v>
      </c>
    </row>
    <row r="1063" spans="1:2" x14ac:dyDescent="0.3">
      <c r="A1063">
        <v>22</v>
      </c>
      <c r="B1063" t="s">
        <v>1633</v>
      </c>
    </row>
    <row r="1064" spans="1:2" x14ac:dyDescent="0.3">
      <c r="A1064">
        <v>22</v>
      </c>
      <c r="B1064" t="s">
        <v>1634</v>
      </c>
    </row>
    <row r="1065" spans="1:2" x14ac:dyDescent="0.3">
      <c r="A1065">
        <v>22</v>
      </c>
      <c r="B1065" t="s">
        <v>1635</v>
      </c>
    </row>
    <row r="1066" spans="1:2" x14ac:dyDescent="0.3">
      <c r="A1066">
        <v>22</v>
      </c>
      <c r="B1066" t="s">
        <v>1636</v>
      </c>
    </row>
    <row r="1067" spans="1:2" x14ac:dyDescent="0.3">
      <c r="A1067">
        <v>22</v>
      </c>
      <c r="B1067" t="s">
        <v>1637</v>
      </c>
    </row>
    <row r="1068" spans="1:2" x14ac:dyDescent="0.3">
      <c r="A1068">
        <v>22</v>
      </c>
      <c r="B1068" t="s">
        <v>1638</v>
      </c>
    </row>
    <row r="1069" spans="1:2" x14ac:dyDescent="0.3">
      <c r="A1069">
        <v>22</v>
      </c>
      <c r="B1069" t="s">
        <v>1639</v>
      </c>
    </row>
    <row r="1070" spans="1:2" x14ac:dyDescent="0.3">
      <c r="A1070">
        <v>22</v>
      </c>
      <c r="B1070" t="s">
        <v>1640</v>
      </c>
    </row>
    <row r="1071" spans="1:2" x14ac:dyDescent="0.3">
      <c r="A1071">
        <v>22</v>
      </c>
      <c r="B1071" t="s">
        <v>1641</v>
      </c>
    </row>
    <row r="1072" spans="1:2" x14ac:dyDescent="0.3">
      <c r="A1072">
        <v>22</v>
      </c>
      <c r="B1072" t="s">
        <v>1642</v>
      </c>
    </row>
    <row r="1073" spans="1:2" x14ac:dyDescent="0.3">
      <c r="A1073">
        <v>22</v>
      </c>
      <c r="B1073" t="s">
        <v>1643</v>
      </c>
    </row>
    <row r="1074" spans="1:2" x14ac:dyDescent="0.3">
      <c r="A1074">
        <v>22</v>
      </c>
      <c r="B1074" t="s">
        <v>1644</v>
      </c>
    </row>
    <row r="1075" spans="1:2" x14ac:dyDescent="0.3">
      <c r="A1075">
        <v>22</v>
      </c>
      <c r="B1075" t="s">
        <v>1645</v>
      </c>
    </row>
    <row r="1076" spans="1:2" x14ac:dyDescent="0.3">
      <c r="A1076">
        <v>22</v>
      </c>
      <c r="B1076" t="s">
        <v>1646</v>
      </c>
    </row>
    <row r="1077" spans="1:2" x14ac:dyDescent="0.3">
      <c r="A1077">
        <v>22</v>
      </c>
      <c r="B1077" t="s">
        <v>1647</v>
      </c>
    </row>
    <row r="1078" spans="1:2" x14ac:dyDescent="0.3">
      <c r="A1078">
        <v>22</v>
      </c>
      <c r="B1078" t="s">
        <v>1648</v>
      </c>
    </row>
    <row r="1079" spans="1:2" x14ac:dyDescent="0.3">
      <c r="A1079">
        <v>22</v>
      </c>
      <c r="B1079" t="s">
        <v>1649</v>
      </c>
    </row>
    <row r="1080" spans="1:2" x14ac:dyDescent="0.3">
      <c r="A1080">
        <v>22</v>
      </c>
      <c r="B1080" t="s">
        <v>1650</v>
      </c>
    </row>
    <row r="1081" spans="1:2" x14ac:dyDescent="0.3">
      <c r="A1081">
        <v>22</v>
      </c>
      <c r="B1081" t="s">
        <v>1651</v>
      </c>
    </row>
    <row r="1082" spans="1:2" x14ac:dyDescent="0.3">
      <c r="A1082">
        <v>22</v>
      </c>
      <c r="B1082" t="s">
        <v>1652</v>
      </c>
    </row>
    <row r="1083" spans="1:2" x14ac:dyDescent="0.3">
      <c r="A1083">
        <v>22</v>
      </c>
      <c r="B1083" t="s">
        <v>1653</v>
      </c>
    </row>
    <row r="1084" spans="1:2" x14ac:dyDescent="0.3">
      <c r="A1084">
        <v>22</v>
      </c>
      <c r="B1084" t="s">
        <v>1654</v>
      </c>
    </row>
    <row r="1085" spans="1:2" x14ac:dyDescent="0.3">
      <c r="A1085">
        <v>22</v>
      </c>
      <c r="B1085" t="s">
        <v>1655</v>
      </c>
    </row>
    <row r="1086" spans="1:2" x14ac:dyDescent="0.3">
      <c r="A1086">
        <v>22</v>
      </c>
      <c r="B1086" t="s">
        <v>1656</v>
      </c>
    </row>
    <row r="1087" spans="1:2" x14ac:dyDescent="0.3">
      <c r="A1087">
        <v>22</v>
      </c>
      <c r="B1087" t="s">
        <v>1657</v>
      </c>
    </row>
    <row r="1088" spans="1:2" x14ac:dyDescent="0.3">
      <c r="A1088">
        <v>22</v>
      </c>
      <c r="B1088" t="s">
        <v>1658</v>
      </c>
    </row>
    <row r="1089" spans="1:2" x14ac:dyDescent="0.3">
      <c r="A1089">
        <v>22</v>
      </c>
      <c r="B1089" t="s">
        <v>1659</v>
      </c>
    </row>
    <row r="1090" spans="1:2" x14ac:dyDescent="0.3">
      <c r="A1090">
        <v>22</v>
      </c>
      <c r="B1090" t="s">
        <v>1660</v>
      </c>
    </row>
    <row r="1091" spans="1:2" x14ac:dyDescent="0.3">
      <c r="A1091">
        <v>22</v>
      </c>
      <c r="B1091" t="s">
        <v>1661</v>
      </c>
    </row>
    <row r="1092" spans="1:2" x14ac:dyDescent="0.3">
      <c r="A1092">
        <v>22</v>
      </c>
      <c r="B1092" t="s">
        <v>1662</v>
      </c>
    </row>
    <row r="1093" spans="1:2" x14ac:dyDescent="0.3">
      <c r="A1093">
        <v>22</v>
      </c>
      <c r="B1093" t="s">
        <v>1663</v>
      </c>
    </row>
    <row r="1094" spans="1:2" x14ac:dyDescent="0.3">
      <c r="A1094">
        <v>22</v>
      </c>
      <c r="B1094" t="s">
        <v>1664</v>
      </c>
    </row>
    <row r="1095" spans="1:2" x14ac:dyDescent="0.3">
      <c r="A1095">
        <v>22</v>
      </c>
      <c r="B1095" t="s">
        <v>1665</v>
      </c>
    </row>
    <row r="1096" spans="1:2" x14ac:dyDescent="0.3">
      <c r="A1096">
        <v>22</v>
      </c>
      <c r="B1096" t="s">
        <v>1666</v>
      </c>
    </row>
    <row r="1097" spans="1:2" x14ac:dyDescent="0.3">
      <c r="A1097">
        <v>22</v>
      </c>
      <c r="B1097" t="s">
        <v>1667</v>
      </c>
    </row>
    <row r="1098" spans="1:2" x14ac:dyDescent="0.3">
      <c r="A1098">
        <v>22</v>
      </c>
      <c r="B1098" t="s">
        <v>1668</v>
      </c>
    </row>
    <row r="1099" spans="1:2" x14ac:dyDescent="0.3">
      <c r="A1099">
        <v>22</v>
      </c>
      <c r="B1099" t="s">
        <v>1669</v>
      </c>
    </row>
    <row r="1100" spans="1:2" x14ac:dyDescent="0.3">
      <c r="A1100">
        <v>22</v>
      </c>
      <c r="B1100" t="s">
        <v>1670</v>
      </c>
    </row>
    <row r="1101" spans="1:2" x14ac:dyDescent="0.3">
      <c r="A1101">
        <v>22</v>
      </c>
      <c r="B1101" t="s">
        <v>1671</v>
      </c>
    </row>
    <row r="1102" spans="1:2" x14ac:dyDescent="0.3">
      <c r="A1102">
        <v>22</v>
      </c>
      <c r="B1102" t="s">
        <v>1672</v>
      </c>
    </row>
    <row r="1103" spans="1:2" x14ac:dyDescent="0.3">
      <c r="A1103">
        <v>22</v>
      </c>
      <c r="B1103" t="s">
        <v>1673</v>
      </c>
    </row>
    <row r="1104" spans="1:2" x14ac:dyDescent="0.3">
      <c r="A1104">
        <v>22</v>
      </c>
      <c r="B1104" t="s">
        <v>1674</v>
      </c>
    </row>
    <row r="1105" spans="1:2" x14ac:dyDescent="0.3">
      <c r="A1105">
        <v>22</v>
      </c>
      <c r="B1105" t="s">
        <v>1675</v>
      </c>
    </row>
    <row r="1106" spans="1:2" x14ac:dyDescent="0.3">
      <c r="A1106">
        <v>22</v>
      </c>
      <c r="B1106" t="s">
        <v>1676</v>
      </c>
    </row>
    <row r="1107" spans="1:2" x14ac:dyDescent="0.3">
      <c r="A1107">
        <v>22</v>
      </c>
      <c r="B1107" t="s">
        <v>1677</v>
      </c>
    </row>
    <row r="1108" spans="1:2" x14ac:dyDescent="0.3">
      <c r="A1108">
        <v>22</v>
      </c>
      <c r="B1108" t="s">
        <v>1678</v>
      </c>
    </row>
    <row r="1109" spans="1:2" x14ac:dyDescent="0.3">
      <c r="A1109">
        <v>22</v>
      </c>
      <c r="B1109" t="s">
        <v>1679</v>
      </c>
    </row>
    <row r="1110" spans="1:2" x14ac:dyDescent="0.3">
      <c r="A1110">
        <v>22</v>
      </c>
      <c r="B1110" t="s">
        <v>1680</v>
      </c>
    </row>
    <row r="1111" spans="1:2" x14ac:dyDescent="0.3">
      <c r="A1111">
        <v>22</v>
      </c>
      <c r="B1111" t="s">
        <v>1681</v>
      </c>
    </row>
    <row r="1112" spans="1:2" x14ac:dyDescent="0.3">
      <c r="A1112">
        <v>22</v>
      </c>
      <c r="B1112" t="s">
        <v>1682</v>
      </c>
    </row>
    <row r="1113" spans="1:2" x14ac:dyDescent="0.3">
      <c r="A1113">
        <v>22</v>
      </c>
      <c r="B1113" t="s">
        <v>1683</v>
      </c>
    </row>
    <row r="1114" spans="1:2" x14ac:dyDescent="0.3">
      <c r="A1114">
        <v>22</v>
      </c>
      <c r="B1114" t="s">
        <v>1684</v>
      </c>
    </row>
    <row r="1115" spans="1:2" x14ac:dyDescent="0.3">
      <c r="A1115">
        <v>22</v>
      </c>
      <c r="B1115" t="s">
        <v>1685</v>
      </c>
    </row>
    <row r="1116" spans="1:2" x14ac:dyDescent="0.3">
      <c r="A1116">
        <v>22</v>
      </c>
      <c r="B1116" t="s">
        <v>1686</v>
      </c>
    </row>
    <row r="1117" spans="1:2" x14ac:dyDescent="0.3">
      <c r="A1117">
        <v>22</v>
      </c>
      <c r="B1117" t="s">
        <v>1687</v>
      </c>
    </row>
    <row r="1118" spans="1:2" x14ac:dyDescent="0.3">
      <c r="A1118">
        <v>22</v>
      </c>
      <c r="B1118" t="s">
        <v>1688</v>
      </c>
    </row>
    <row r="1119" spans="1:2" x14ac:dyDescent="0.3">
      <c r="A1119">
        <v>22</v>
      </c>
      <c r="B1119" t="s">
        <v>1689</v>
      </c>
    </row>
    <row r="1120" spans="1:2" x14ac:dyDescent="0.3">
      <c r="A1120">
        <v>22</v>
      </c>
      <c r="B1120" t="s">
        <v>1690</v>
      </c>
    </row>
    <row r="1121" spans="1:2" x14ac:dyDescent="0.3">
      <c r="A1121">
        <v>22</v>
      </c>
      <c r="B1121" t="s">
        <v>1691</v>
      </c>
    </row>
    <row r="1122" spans="1:2" x14ac:dyDescent="0.3">
      <c r="A1122">
        <v>22</v>
      </c>
      <c r="B1122" t="s">
        <v>1692</v>
      </c>
    </row>
    <row r="1123" spans="1:2" x14ac:dyDescent="0.3">
      <c r="A1123">
        <v>22</v>
      </c>
      <c r="B1123" t="s">
        <v>1693</v>
      </c>
    </row>
    <row r="1124" spans="1:2" x14ac:dyDescent="0.3">
      <c r="A1124">
        <v>22</v>
      </c>
      <c r="B1124" t="s">
        <v>1694</v>
      </c>
    </row>
    <row r="1125" spans="1:2" x14ac:dyDescent="0.3">
      <c r="A1125">
        <v>22</v>
      </c>
      <c r="B1125" t="s">
        <v>1695</v>
      </c>
    </row>
    <row r="1126" spans="1:2" x14ac:dyDescent="0.3">
      <c r="A1126">
        <v>22</v>
      </c>
      <c r="B1126" t="s">
        <v>1696</v>
      </c>
    </row>
    <row r="1127" spans="1:2" x14ac:dyDescent="0.3">
      <c r="A1127">
        <v>22</v>
      </c>
      <c r="B1127" t="s">
        <v>1697</v>
      </c>
    </row>
    <row r="1128" spans="1:2" x14ac:dyDescent="0.3">
      <c r="A1128">
        <v>22</v>
      </c>
      <c r="B1128" t="s">
        <v>1698</v>
      </c>
    </row>
    <row r="1129" spans="1:2" x14ac:dyDescent="0.3">
      <c r="A1129">
        <v>22</v>
      </c>
      <c r="B1129" t="s">
        <v>1699</v>
      </c>
    </row>
    <row r="1130" spans="1:2" x14ac:dyDescent="0.3">
      <c r="A1130">
        <v>22</v>
      </c>
      <c r="B1130" t="s">
        <v>1700</v>
      </c>
    </row>
    <row r="1131" spans="1:2" x14ac:dyDescent="0.3">
      <c r="A1131">
        <v>22</v>
      </c>
      <c r="B1131" t="s">
        <v>1701</v>
      </c>
    </row>
    <row r="1132" spans="1:2" x14ac:dyDescent="0.3">
      <c r="A1132">
        <v>22</v>
      </c>
      <c r="B1132" t="s">
        <v>1702</v>
      </c>
    </row>
    <row r="1133" spans="1:2" x14ac:dyDescent="0.3">
      <c r="A1133">
        <v>22</v>
      </c>
      <c r="B1133" t="s">
        <v>1703</v>
      </c>
    </row>
    <row r="1134" spans="1:2" x14ac:dyDescent="0.3">
      <c r="A1134">
        <v>22</v>
      </c>
      <c r="B1134" t="s">
        <v>1704</v>
      </c>
    </row>
    <row r="1135" spans="1:2" x14ac:dyDescent="0.3">
      <c r="A1135">
        <v>22</v>
      </c>
      <c r="B1135" t="s">
        <v>1705</v>
      </c>
    </row>
    <row r="1136" spans="1:2" x14ac:dyDescent="0.3">
      <c r="A1136">
        <v>22</v>
      </c>
      <c r="B1136" t="s">
        <v>1706</v>
      </c>
    </row>
    <row r="1137" spans="1:2" x14ac:dyDescent="0.3">
      <c r="A1137">
        <v>22</v>
      </c>
      <c r="B1137" t="s">
        <v>1707</v>
      </c>
    </row>
    <row r="1138" spans="1:2" x14ac:dyDescent="0.3">
      <c r="A1138">
        <v>22</v>
      </c>
      <c r="B1138" t="s">
        <v>1708</v>
      </c>
    </row>
    <row r="1139" spans="1:2" x14ac:dyDescent="0.3">
      <c r="A1139">
        <v>22</v>
      </c>
      <c r="B1139" t="s">
        <v>1709</v>
      </c>
    </row>
    <row r="1140" spans="1:2" x14ac:dyDescent="0.3">
      <c r="A1140">
        <v>22</v>
      </c>
      <c r="B1140" t="s">
        <v>1710</v>
      </c>
    </row>
    <row r="1141" spans="1:2" x14ac:dyDescent="0.3">
      <c r="A1141">
        <v>22</v>
      </c>
      <c r="B1141" t="s">
        <v>1711</v>
      </c>
    </row>
    <row r="1142" spans="1:2" x14ac:dyDescent="0.3">
      <c r="A1142">
        <v>22</v>
      </c>
      <c r="B1142" t="s">
        <v>1712</v>
      </c>
    </row>
    <row r="1143" spans="1:2" x14ac:dyDescent="0.3">
      <c r="A1143">
        <v>22</v>
      </c>
      <c r="B1143" t="s">
        <v>1713</v>
      </c>
    </row>
    <row r="1144" spans="1:2" x14ac:dyDescent="0.3">
      <c r="A1144">
        <v>22</v>
      </c>
      <c r="B1144" t="s">
        <v>1714</v>
      </c>
    </row>
    <row r="1145" spans="1:2" x14ac:dyDescent="0.3">
      <c r="A1145">
        <v>22</v>
      </c>
      <c r="B1145" t="s">
        <v>1715</v>
      </c>
    </row>
    <row r="1146" spans="1:2" x14ac:dyDescent="0.3">
      <c r="A1146">
        <v>22</v>
      </c>
      <c r="B1146" t="s">
        <v>1716</v>
      </c>
    </row>
    <row r="1147" spans="1:2" x14ac:dyDescent="0.3">
      <c r="A1147">
        <v>22</v>
      </c>
      <c r="B1147" t="s">
        <v>1717</v>
      </c>
    </row>
    <row r="1148" spans="1:2" x14ac:dyDescent="0.3">
      <c r="A1148">
        <v>22</v>
      </c>
      <c r="B1148" t="s">
        <v>1718</v>
      </c>
    </row>
    <row r="1149" spans="1:2" x14ac:dyDescent="0.3">
      <c r="A1149">
        <v>22</v>
      </c>
      <c r="B1149" t="s">
        <v>1719</v>
      </c>
    </row>
    <row r="1150" spans="1:2" x14ac:dyDescent="0.3">
      <c r="A1150">
        <v>22</v>
      </c>
      <c r="B1150" t="s">
        <v>1720</v>
      </c>
    </row>
    <row r="1151" spans="1:2" x14ac:dyDescent="0.3">
      <c r="A1151">
        <v>22</v>
      </c>
      <c r="B1151" t="s">
        <v>1721</v>
      </c>
    </row>
    <row r="1152" spans="1:2" x14ac:dyDescent="0.3">
      <c r="A1152">
        <v>22</v>
      </c>
      <c r="B1152" t="s">
        <v>1722</v>
      </c>
    </row>
    <row r="1153" spans="1:2" x14ac:dyDescent="0.3">
      <c r="A1153">
        <v>22</v>
      </c>
      <c r="B1153" t="s">
        <v>1723</v>
      </c>
    </row>
    <row r="1154" spans="1:2" x14ac:dyDescent="0.3">
      <c r="A1154">
        <v>22</v>
      </c>
      <c r="B1154" t="s">
        <v>1724</v>
      </c>
    </row>
    <row r="1155" spans="1:2" x14ac:dyDescent="0.3">
      <c r="A1155">
        <v>22</v>
      </c>
      <c r="B1155" t="s">
        <v>1725</v>
      </c>
    </row>
    <row r="1156" spans="1:2" x14ac:dyDescent="0.3">
      <c r="A1156">
        <v>22</v>
      </c>
      <c r="B1156" t="s">
        <v>1726</v>
      </c>
    </row>
    <row r="1157" spans="1:2" x14ac:dyDescent="0.3">
      <c r="A1157">
        <v>22</v>
      </c>
      <c r="B1157" t="s">
        <v>1727</v>
      </c>
    </row>
    <row r="1158" spans="1:2" x14ac:dyDescent="0.3">
      <c r="A1158">
        <v>22</v>
      </c>
      <c r="B1158" t="s">
        <v>1728</v>
      </c>
    </row>
    <row r="1159" spans="1:2" x14ac:dyDescent="0.3">
      <c r="A1159">
        <v>22</v>
      </c>
      <c r="B1159" t="s">
        <v>1729</v>
      </c>
    </row>
    <row r="1160" spans="1:2" x14ac:dyDescent="0.3">
      <c r="A1160">
        <v>22</v>
      </c>
      <c r="B1160" t="s">
        <v>1730</v>
      </c>
    </row>
    <row r="1161" spans="1:2" x14ac:dyDescent="0.3">
      <c r="A1161">
        <v>22</v>
      </c>
      <c r="B1161" t="s">
        <v>1731</v>
      </c>
    </row>
    <row r="1162" spans="1:2" x14ac:dyDescent="0.3">
      <c r="A1162">
        <v>22</v>
      </c>
      <c r="B1162" t="s">
        <v>1732</v>
      </c>
    </row>
    <row r="1163" spans="1:2" x14ac:dyDescent="0.3">
      <c r="A1163">
        <v>22</v>
      </c>
      <c r="B1163" t="s">
        <v>1733</v>
      </c>
    </row>
    <row r="1164" spans="1:2" x14ac:dyDescent="0.3">
      <c r="A1164">
        <v>22</v>
      </c>
      <c r="B1164" t="s">
        <v>1734</v>
      </c>
    </row>
    <row r="1165" spans="1:2" x14ac:dyDescent="0.3">
      <c r="A1165">
        <v>22</v>
      </c>
      <c r="B1165" t="s">
        <v>1735</v>
      </c>
    </row>
    <row r="1166" spans="1:2" x14ac:dyDescent="0.3">
      <c r="A1166">
        <v>22</v>
      </c>
      <c r="B1166" t="s">
        <v>1736</v>
      </c>
    </row>
    <row r="1167" spans="1:2" x14ac:dyDescent="0.3">
      <c r="A1167">
        <v>22</v>
      </c>
      <c r="B1167" t="s">
        <v>1737</v>
      </c>
    </row>
    <row r="1168" spans="1:2" x14ac:dyDescent="0.3">
      <c r="A1168">
        <v>22</v>
      </c>
      <c r="B1168" t="s">
        <v>1738</v>
      </c>
    </row>
    <row r="1169" spans="1:2" x14ac:dyDescent="0.3">
      <c r="A1169">
        <v>22</v>
      </c>
      <c r="B1169" t="s">
        <v>1739</v>
      </c>
    </row>
    <row r="1170" spans="1:2" x14ac:dyDescent="0.3">
      <c r="A1170">
        <v>22</v>
      </c>
      <c r="B1170" t="s">
        <v>1740</v>
      </c>
    </row>
    <row r="1171" spans="1:2" x14ac:dyDescent="0.3">
      <c r="A1171">
        <v>23</v>
      </c>
      <c r="B1171" t="s">
        <v>1741</v>
      </c>
    </row>
    <row r="1172" spans="1:2" x14ac:dyDescent="0.3">
      <c r="A1172">
        <v>23</v>
      </c>
      <c r="B1172" t="s">
        <v>1742</v>
      </c>
    </row>
    <row r="1173" spans="1:2" x14ac:dyDescent="0.3">
      <c r="A1173">
        <v>23</v>
      </c>
      <c r="B1173" t="s">
        <v>1743</v>
      </c>
    </row>
    <row r="1174" spans="1:2" x14ac:dyDescent="0.3">
      <c r="A1174">
        <v>23</v>
      </c>
      <c r="B1174" t="s">
        <v>1744</v>
      </c>
    </row>
    <row r="1175" spans="1:2" x14ac:dyDescent="0.3">
      <c r="A1175">
        <v>23</v>
      </c>
      <c r="B1175" t="s">
        <v>1745</v>
      </c>
    </row>
    <row r="1176" spans="1:2" x14ac:dyDescent="0.3">
      <c r="A1176">
        <v>23</v>
      </c>
      <c r="B1176" t="s">
        <v>1746</v>
      </c>
    </row>
    <row r="1177" spans="1:2" x14ac:dyDescent="0.3">
      <c r="A1177">
        <v>23</v>
      </c>
      <c r="B1177" t="s">
        <v>1747</v>
      </c>
    </row>
    <row r="1178" spans="1:2" x14ac:dyDescent="0.3">
      <c r="A1178">
        <v>23</v>
      </c>
      <c r="B1178" t="s">
        <v>1748</v>
      </c>
    </row>
    <row r="1179" spans="1:2" x14ac:dyDescent="0.3">
      <c r="A1179">
        <v>23</v>
      </c>
      <c r="B1179" t="s">
        <v>1749</v>
      </c>
    </row>
    <row r="1180" spans="1:2" x14ac:dyDescent="0.3">
      <c r="A1180">
        <v>23</v>
      </c>
      <c r="B1180" t="s">
        <v>1750</v>
      </c>
    </row>
    <row r="1181" spans="1:2" x14ac:dyDescent="0.3">
      <c r="A1181">
        <v>23</v>
      </c>
      <c r="B1181" t="s">
        <v>1751</v>
      </c>
    </row>
    <row r="1182" spans="1:2" x14ac:dyDescent="0.3">
      <c r="A1182">
        <v>23</v>
      </c>
      <c r="B1182" t="s">
        <v>1752</v>
      </c>
    </row>
    <row r="1183" spans="1:2" x14ac:dyDescent="0.3">
      <c r="A1183">
        <v>23</v>
      </c>
      <c r="B1183" t="s">
        <v>1753</v>
      </c>
    </row>
    <row r="1184" spans="1:2" x14ac:dyDescent="0.3">
      <c r="A1184">
        <v>23</v>
      </c>
      <c r="B1184" t="s">
        <v>1754</v>
      </c>
    </row>
    <row r="1185" spans="1:2" x14ac:dyDescent="0.3">
      <c r="A1185">
        <v>23</v>
      </c>
      <c r="B1185" t="s">
        <v>1755</v>
      </c>
    </row>
    <row r="1186" spans="1:2" x14ac:dyDescent="0.3">
      <c r="A1186">
        <v>23</v>
      </c>
      <c r="B1186" t="s">
        <v>1756</v>
      </c>
    </row>
    <row r="1187" spans="1:2" x14ac:dyDescent="0.3">
      <c r="A1187">
        <v>23</v>
      </c>
      <c r="B1187" t="s">
        <v>1757</v>
      </c>
    </row>
    <row r="1188" spans="1:2" x14ac:dyDescent="0.3">
      <c r="A1188">
        <v>23</v>
      </c>
      <c r="B1188" t="s">
        <v>1758</v>
      </c>
    </row>
    <row r="1189" spans="1:2" x14ac:dyDescent="0.3">
      <c r="A1189">
        <v>23</v>
      </c>
      <c r="B1189" t="s">
        <v>1759</v>
      </c>
    </row>
    <row r="1190" spans="1:2" x14ac:dyDescent="0.3">
      <c r="A1190">
        <v>23</v>
      </c>
      <c r="B1190" t="s">
        <v>1760</v>
      </c>
    </row>
    <row r="1191" spans="1:2" x14ac:dyDescent="0.3">
      <c r="A1191">
        <v>23</v>
      </c>
      <c r="B1191" t="s">
        <v>1761</v>
      </c>
    </row>
    <row r="1192" spans="1:2" x14ac:dyDescent="0.3">
      <c r="A1192">
        <v>23</v>
      </c>
      <c r="B1192" t="s">
        <v>1762</v>
      </c>
    </row>
    <row r="1193" spans="1:2" x14ac:dyDescent="0.3">
      <c r="A1193">
        <v>23</v>
      </c>
      <c r="B1193" t="s">
        <v>1763</v>
      </c>
    </row>
    <row r="1194" spans="1:2" x14ac:dyDescent="0.3">
      <c r="A1194">
        <v>23</v>
      </c>
      <c r="B1194" t="s">
        <v>1764</v>
      </c>
    </row>
    <row r="1195" spans="1:2" x14ac:dyDescent="0.3">
      <c r="A1195">
        <v>23</v>
      </c>
      <c r="B1195" t="s">
        <v>1765</v>
      </c>
    </row>
    <row r="1196" spans="1:2" x14ac:dyDescent="0.3">
      <c r="A1196">
        <v>23</v>
      </c>
      <c r="B1196" t="s">
        <v>1766</v>
      </c>
    </row>
    <row r="1197" spans="1:2" x14ac:dyDescent="0.3">
      <c r="A1197">
        <v>23</v>
      </c>
      <c r="B1197" t="s">
        <v>1767</v>
      </c>
    </row>
    <row r="1198" spans="1:2" x14ac:dyDescent="0.3">
      <c r="A1198">
        <v>23</v>
      </c>
      <c r="B1198" t="s">
        <v>1768</v>
      </c>
    </row>
    <row r="1199" spans="1:2" x14ac:dyDescent="0.3">
      <c r="A1199">
        <v>23</v>
      </c>
      <c r="B1199" t="s">
        <v>1769</v>
      </c>
    </row>
    <row r="1200" spans="1:2" x14ac:dyDescent="0.3">
      <c r="A1200">
        <v>23</v>
      </c>
      <c r="B1200" t="s">
        <v>1770</v>
      </c>
    </row>
    <row r="1201" spans="1:2" x14ac:dyDescent="0.3">
      <c r="A1201">
        <v>23</v>
      </c>
      <c r="B1201" t="s">
        <v>1771</v>
      </c>
    </row>
    <row r="1202" spans="1:2" x14ac:dyDescent="0.3">
      <c r="A1202">
        <v>23</v>
      </c>
      <c r="B1202" t="s">
        <v>1772</v>
      </c>
    </row>
    <row r="1203" spans="1:2" x14ac:dyDescent="0.3">
      <c r="A1203">
        <v>23</v>
      </c>
      <c r="B1203" t="s">
        <v>1773</v>
      </c>
    </row>
    <row r="1204" spans="1:2" x14ac:dyDescent="0.3">
      <c r="A1204">
        <v>23</v>
      </c>
      <c r="B1204" t="s">
        <v>1774</v>
      </c>
    </row>
    <row r="1205" spans="1:2" x14ac:dyDescent="0.3">
      <c r="A1205">
        <v>23</v>
      </c>
      <c r="B1205" t="s">
        <v>1775</v>
      </c>
    </row>
    <row r="1206" spans="1:2" x14ac:dyDescent="0.3">
      <c r="A1206">
        <v>23</v>
      </c>
      <c r="B1206" t="s">
        <v>1776</v>
      </c>
    </row>
    <row r="1207" spans="1:2" x14ac:dyDescent="0.3">
      <c r="A1207">
        <v>23</v>
      </c>
      <c r="B1207" t="s">
        <v>1777</v>
      </c>
    </row>
    <row r="1208" spans="1:2" x14ac:dyDescent="0.3">
      <c r="A1208">
        <v>23</v>
      </c>
      <c r="B1208" t="s">
        <v>1778</v>
      </c>
    </row>
    <row r="1209" spans="1:2" x14ac:dyDescent="0.3">
      <c r="A1209">
        <v>23</v>
      </c>
      <c r="B1209" t="s">
        <v>1779</v>
      </c>
    </row>
    <row r="1210" spans="1:2" x14ac:dyDescent="0.3">
      <c r="A1210">
        <v>23</v>
      </c>
      <c r="B1210" t="s">
        <v>1780</v>
      </c>
    </row>
    <row r="1211" spans="1:2" x14ac:dyDescent="0.3">
      <c r="A1211">
        <v>23</v>
      </c>
      <c r="B1211" t="s">
        <v>1781</v>
      </c>
    </row>
    <row r="1212" spans="1:2" x14ac:dyDescent="0.3">
      <c r="A1212">
        <v>23</v>
      </c>
      <c r="B1212" t="s">
        <v>1782</v>
      </c>
    </row>
    <row r="1213" spans="1:2" x14ac:dyDescent="0.3">
      <c r="A1213">
        <v>23</v>
      </c>
      <c r="B1213" t="s">
        <v>1783</v>
      </c>
    </row>
    <row r="1214" spans="1:2" x14ac:dyDescent="0.3">
      <c r="A1214">
        <v>23</v>
      </c>
      <c r="B1214" t="s">
        <v>1784</v>
      </c>
    </row>
    <row r="1215" spans="1:2" x14ac:dyDescent="0.3">
      <c r="A1215">
        <v>23</v>
      </c>
      <c r="B1215" t="s">
        <v>1785</v>
      </c>
    </row>
    <row r="1216" spans="1:2" x14ac:dyDescent="0.3">
      <c r="A1216">
        <v>23</v>
      </c>
      <c r="B1216" t="s">
        <v>1786</v>
      </c>
    </row>
    <row r="1217" spans="1:2" x14ac:dyDescent="0.3">
      <c r="A1217">
        <v>23</v>
      </c>
      <c r="B1217" t="s">
        <v>1787</v>
      </c>
    </row>
    <row r="1218" spans="1:2" x14ac:dyDescent="0.3">
      <c r="A1218">
        <v>23</v>
      </c>
      <c r="B1218" t="s">
        <v>1788</v>
      </c>
    </row>
    <row r="1219" spans="1:2" x14ac:dyDescent="0.3">
      <c r="A1219">
        <v>23</v>
      </c>
      <c r="B1219" t="s">
        <v>1789</v>
      </c>
    </row>
    <row r="1220" spans="1:2" x14ac:dyDescent="0.3">
      <c r="A1220">
        <v>23</v>
      </c>
      <c r="B1220" t="s">
        <v>1790</v>
      </c>
    </row>
    <row r="1221" spans="1:2" x14ac:dyDescent="0.3">
      <c r="A1221">
        <v>23</v>
      </c>
      <c r="B1221" t="s">
        <v>1791</v>
      </c>
    </row>
    <row r="1222" spans="1:2" x14ac:dyDescent="0.3">
      <c r="A1222">
        <v>23</v>
      </c>
      <c r="B1222" t="s">
        <v>1792</v>
      </c>
    </row>
    <row r="1223" spans="1:2" x14ac:dyDescent="0.3">
      <c r="A1223">
        <v>23</v>
      </c>
      <c r="B1223" t="s">
        <v>1793</v>
      </c>
    </row>
    <row r="1224" spans="1:2" x14ac:dyDescent="0.3">
      <c r="A1224">
        <v>23</v>
      </c>
      <c r="B1224" t="s">
        <v>1794</v>
      </c>
    </row>
    <row r="1225" spans="1:2" x14ac:dyDescent="0.3">
      <c r="A1225">
        <v>23</v>
      </c>
      <c r="B1225" t="s">
        <v>1795</v>
      </c>
    </row>
    <row r="1226" spans="1:2" x14ac:dyDescent="0.3">
      <c r="A1226">
        <v>23</v>
      </c>
      <c r="B1226" t="s">
        <v>1796</v>
      </c>
    </row>
    <row r="1227" spans="1:2" x14ac:dyDescent="0.3">
      <c r="A1227">
        <v>23</v>
      </c>
      <c r="B1227" t="s">
        <v>1797</v>
      </c>
    </row>
    <row r="1228" spans="1:2" x14ac:dyDescent="0.3">
      <c r="A1228">
        <v>23</v>
      </c>
      <c r="B1228" t="s">
        <v>1798</v>
      </c>
    </row>
    <row r="1229" spans="1:2" x14ac:dyDescent="0.3">
      <c r="A1229">
        <v>23</v>
      </c>
      <c r="B1229" t="s">
        <v>1799</v>
      </c>
    </row>
    <row r="1230" spans="1:2" x14ac:dyDescent="0.3">
      <c r="A1230">
        <v>23</v>
      </c>
      <c r="B1230" t="s">
        <v>1800</v>
      </c>
    </row>
    <row r="1231" spans="1:2" x14ac:dyDescent="0.3">
      <c r="A1231">
        <v>23</v>
      </c>
      <c r="B1231" t="s">
        <v>1801</v>
      </c>
    </row>
    <row r="1232" spans="1:2" x14ac:dyDescent="0.3">
      <c r="A1232">
        <v>23</v>
      </c>
      <c r="B1232" t="s">
        <v>1802</v>
      </c>
    </row>
    <row r="1233" spans="1:2" x14ac:dyDescent="0.3">
      <c r="A1233">
        <v>23</v>
      </c>
      <c r="B1233" t="s">
        <v>1803</v>
      </c>
    </row>
    <row r="1234" spans="1:2" x14ac:dyDescent="0.3">
      <c r="A1234">
        <v>23</v>
      </c>
      <c r="B1234" t="s">
        <v>1804</v>
      </c>
    </row>
    <row r="1235" spans="1:2" x14ac:dyDescent="0.3">
      <c r="A1235">
        <v>23</v>
      </c>
      <c r="B1235" t="s">
        <v>1805</v>
      </c>
    </row>
    <row r="1236" spans="1:2" x14ac:dyDescent="0.3">
      <c r="A1236">
        <v>23</v>
      </c>
      <c r="B1236" t="s">
        <v>1806</v>
      </c>
    </row>
    <row r="1237" spans="1:2" x14ac:dyDescent="0.3">
      <c r="A1237">
        <v>23</v>
      </c>
      <c r="B1237" t="s">
        <v>1807</v>
      </c>
    </row>
    <row r="1238" spans="1:2" x14ac:dyDescent="0.3">
      <c r="A1238">
        <v>23</v>
      </c>
      <c r="B1238" t="s">
        <v>1808</v>
      </c>
    </row>
    <row r="1239" spans="1:2" x14ac:dyDescent="0.3">
      <c r="A1239">
        <v>23</v>
      </c>
      <c r="B1239" t="s">
        <v>1809</v>
      </c>
    </row>
    <row r="1240" spans="1:2" x14ac:dyDescent="0.3">
      <c r="A1240">
        <v>23</v>
      </c>
      <c r="B1240" t="s">
        <v>1810</v>
      </c>
    </row>
    <row r="1241" spans="1:2" x14ac:dyDescent="0.3">
      <c r="A1241">
        <v>23</v>
      </c>
      <c r="B1241" t="s">
        <v>1811</v>
      </c>
    </row>
    <row r="1242" spans="1:2" x14ac:dyDescent="0.3">
      <c r="A1242">
        <v>23</v>
      </c>
      <c r="B1242" t="s">
        <v>1812</v>
      </c>
    </row>
    <row r="1243" spans="1:2" x14ac:dyDescent="0.3">
      <c r="A1243">
        <v>23</v>
      </c>
      <c r="B1243" t="s">
        <v>1813</v>
      </c>
    </row>
    <row r="1244" spans="1:2" x14ac:dyDescent="0.3">
      <c r="A1244">
        <v>23</v>
      </c>
      <c r="B1244" t="s">
        <v>1814</v>
      </c>
    </row>
    <row r="1245" spans="1:2" x14ac:dyDescent="0.3">
      <c r="A1245">
        <v>23</v>
      </c>
      <c r="B1245" t="s">
        <v>1815</v>
      </c>
    </row>
    <row r="1246" spans="1:2" x14ac:dyDescent="0.3">
      <c r="A1246">
        <v>23</v>
      </c>
      <c r="B1246" t="s">
        <v>1816</v>
      </c>
    </row>
    <row r="1247" spans="1:2" x14ac:dyDescent="0.3">
      <c r="A1247">
        <v>23</v>
      </c>
      <c r="B1247" t="s">
        <v>1817</v>
      </c>
    </row>
    <row r="1248" spans="1:2" x14ac:dyDescent="0.3">
      <c r="A1248">
        <v>23</v>
      </c>
      <c r="B1248" t="s">
        <v>1818</v>
      </c>
    </row>
    <row r="1249" spans="1:2" x14ac:dyDescent="0.3">
      <c r="A1249">
        <v>23</v>
      </c>
      <c r="B1249" t="s">
        <v>1819</v>
      </c>
    </row>
    <row r="1250" spans="1:2" x14ac:dyDescent="0.3">
      <c r="A1250">
        <v>23</v>
      </c>
      <c r="B1250" t="s">
        <v>1820</v>
      </c>
    </row>
    <row r="1251" spans="1:2" x14ac:dyDescent="0.3">
      <c r="A1251">
        <v>23</v>
      </c>
      <c r="B1251" t="s">
        <v>1821</v>
      </c>
    </row>
    <row r="1252" spans="1:2" x14ac:dyDescent="0.3">
      <c r="A1252">
        <v>23</v>
      </c>
      <c r="B1252" t="s">
        <v>1822</v>
      </c>
    </row>
    <row r="1253" spans="1:2" x14ac:dyDescent="0.3">
      <c r="A1253">
        <v>23</v>
      </c>
      <c r="B1253" t="s">
        <v>1823</v>
      </c>
    </row>
    <row r="1254" spans="1:2" x14ac:dyDescent="0.3">
      <c r="A1254">
        <v>23</v>
      </c>
      <c r="B1254" t="s">
        <v>1824</v>
      </c>
    </row>
    <row r="1255" spans="1:2" x14ac:dyDescent="0.3">
      <c r="A1255">
        <v>23</v>
      </c>
      <c r="B1255" t="s">
        <v>1825</v>
      </c>
    </row>
    <row r="1256" spans="1:2" x14ac:dyDescent="0.3">
      <c r="A1256">
        <v>23</v>
      </c>
      <c r="B1256" t="s">
        <v>1826</v>
      </c>
    </row>
    <row r="1257" spans="1:2" x14ac:dyDescent="0.3">
      <c r="A1257">
        <v>23</v>
      </c>
      <c r="B1257" t="s">
        <v>1827</v>
      </c>
    </row>
    <row r="1258" spans="1:2" x14ac:dyDescent="0.3">
      <c r="A1258">
        <v>23</v>
      </c>
      <c r="B1258" t="s">
        <v>1828</v>
      </c>
    </row>
    <row r="1259" spans="1:2" x14ac:dyDescent="0.3">
      <c r="A1259">
        <v>23</v>
      </c>
      <c r="B1259" t="s">
        <v>1829</v>
      </c>
    </row>
    <row r="1260" spans="1:2" x14ac:dyDescent="0.3">
      <c r="A1260">
        <v>23</v>
      </c>
      <c r="B1260" t="s">
        <v>1830</v>
      </c>
    </row>
    <row r="1261" spans="1:2" x14ac:dyDescent="0.3">
      <c r="A1261">
        <v>23</v>
      </c>
      <c r="B1261" t="s">
        <v>1831</v>
      </c>
    </row>
    <row r="1262" spans="1:2" x14ac:dyDescent="0.3">
      <c r="A1262">
        <v>23</v>
      </c>
      <c r="B1262" t="s">
        <v>1832</v>
      </c>
    </row>
    <row r="1263" spans="1:2" x14ac:dyDescent="0.3">
      <c r="A1263">
        <v>23</v>
      </c>
      <c r="B1263" t="s">
        <v>1833</v>
      </c>
    </row>
    <row r="1264" spans="1:2" x14ac:dyDescent="0.3">
      <c r="A1264">
        <v>23</v>
      </c>
      <c r="B1264" t="s">
        <v>1834</v>
      </c>
    </row>
    <row r="1265" spans="1:2" x14ac:dyDescent="0.3">
      <c r="A1265">
        <v>23</v>
      </c>
      <c r="B1265" t="s">
        <v>1835</v>
      </c>
    </row>
    <row r="1266" spans="1:2" x14ac:dyDescent="0.3">
      <c r="A1266">
        <v>23</v>
      </c>
      <c r="B1266" t="s">
        <v>1836</v>
      </c>
    </row>
    <row r="1267" spans="1:2" x14ac:dyDescent="0.3">
      <c r="A1267">
        <v>23</v>
      </c>
      <c r="B1267" t="s">
        <v>1837</v>
      </c>
    </row>
    <row r="1268" spans="1:2" x14ac:dyDescent="0.3">
      <c r="A1268">
        <v>23</v>
      </c>
      <c r="B1268" t="s">
        <v>1838</v>
      </c>
    </row>
    <row r="1269" spans="1:2" x14ac:dyDescent="0.3">
      <c r="A1269">
        <v>23</v>
      </c>
      <c r="B1269" t="s">
        <v>1839</v>
      </c>
    </row>
    <row r="1270" spans="1:2" x14ac:dyDescent="0.3">
      <c r="A1270">
        <v>23</v>
      </c>
      <c r="B1270" t="s">
        <v>1840</v>
      </c>
    </row>
    <row r="1271" spans="1:2" x14ac:dyDescent="0.3">
      <c r="A1271">
        <v>23</v>
      </c>
      <c r="B1271" t="s">
        <v>1841</v>
      </c>
    </row>
    <row r="1272" spans="1:2" x14ac:dyDescent="0.3">
      <c r="A1272">
        <v>23</v>
      </c>
      <c r="B1272" t="s">
        <v>1842</v>
      </c>
    </row>
    <row r="1273" spans="1:2" x14ac:dyDescent="0.3">
      <c r="A1273">
        <v>23</v>
      </c>
      <c r="B1273" t="s">
        <v>1843</v>
      </c>
    </row>
    <row r="1274" spans="1:2" x14ac:dyDescent="0.3">
      <c r="A1274">
        <v>23</v>
      </c>
      <c r="B1274" t="s">
        <v>1844</v>
      </c>
    </row>
    <row r="1275" spans="1:2" x14ac:dyDescent="0.3">
      <c r="A1275">
        <v>23</v>
      </c>
      <c r="B1275" t="s">
        <v>1845</v>
      </c>
    </row>
    <row r="1276" spans="1:2" x14ac:dyDescent="0.3">
      <c r="A1276">
        <v>23</v>
      </c>
      <c r="B1276" t="s">
        <v>1846</v>
      </c>
    </row>
    <row r="1277" spans="1:2" x14ac:dyDescent="0.3">
      <c r="A1277">
        <v>23</v>
      </c>
      <c r="B1277" t="s">
        <v>1847</v>
      </c>
    </row>
    <row r="1278" spans="1:2" x14ac:dyDescent="0.3">
      <c r="A1278">
        <v>23</v>
      </c>
      <c r="B1278" t="s">
        <v>1848</v>
      </c>
    </row>
    <row r="1279" spans="1:2" x14ac:dyDescent="0.3">
      <c r="A1279">
        <v>23</v>
      </c>
      <c r="B1279" t="s">
        <v>1849</v>
      </c>
    </row>
    <row r="1280" spans="1:2" x14ac:dyDescent="0.3">
      <c r="A1280">
        <v>23</v>
      </c>
      <c r="B1280" t="s">
        <v>1850</v>
      </c>
    </row>
    <row r="1281" spans="1:2" x14ac:dyDescent="0.3">
      <c r="A1281">
        <v>24</v>
      </c>
      <c r="B1281" t="s">
        <v>1851</v>
      </c>
    </row>
    <row r="1282" spans="1:2" x14ac:dyDescent="0.3">
      <c r="A1282">
        <v>24</v>
      </c>
      <c r="B1282" t="s">
        <v>1852</v>
      </c>
    </row>
    <row r="1283" spans="1:2" x14ac:dyDescent="0.3">
      <c r="A1283">
        <v>24</v>
      </c>
      <c r="B1283" t="s">
        <v>1853</v>
      </c>
    </row>
    <row r="1284" spans="1:2" x14ac:dyDescent="0.3">
      <c r="A1284">
        <v>24</v>
      </c>
      <c r="B1284" t="s">
        <v>1854</v>
      </c>
    </row>
    <row r="1285" spans="1:2" x14ac:dyDescent="0.3">
      <c r="A1285">
        <v>24</v>
      </c>
      <c r="B1285" t="s">
        <v>1855</v>
      </c>
    </row>
    <row r="1286" spans="1:2" x14ac:dyDescent="0.3">
      <c r="A1286">
        <v>24</v>
      </c>
      <c r="B1286" t="s">
        <v>1856</v>
      </c>
    </row>
    <row r="1287" spans="1:2" x14ac:dyDescent="0.3">
      <c r="A1287">
        <v>24</v>
      </c>
      <c r="B1287" t="s">
        <v>1857</v>
      </c>
    </row>
    <row r="1288" spans="1:2" x14ac:dyDescent="0.3">
      <c r="A1288">
        <v>24</v>
      </c>
      <c r="B1288" t="s">
        <v>1858</v>
      </c>
    </row>
    <row r="1289" spans="1:2" x14ac:dyDescent="0.3">
      <c r="A1289">
        <v>24</v>
      </c>
      <c r="B1289" t="s">
        <v>1859</v>
      </c>
    </row>
    <row r="1290" spans="1:2" x14ac:dyDescent="0.3">
      <c r="A1290">
        <v>24</v>
      </c>
      <c r="B1290" t="s">
        <v>1860</v>
      </c>
    </row>
    <row r="1291" spans="1:2" x14ac:dyDescent="0.3">
      <c r="A1291">
        <v>24</v>
      </c>
      <c r="B1291" t="s">
        <v>1861</v>
      </c>
    </row>
    <row r="1292" spans="1:2" x14ac:dyDescent="0.3">
      <c r="A1292">
        <v>24</v>
      </c>
      <c r="B1292" t="s">
        <v>1862</v>
      </c>
    </row>
    <row r="1293" spans="1:2" x14ac:dyDescent="0.3">
      <c r="A1293">
        <v>24</v>
      </c>
      <c r="B1293" t="s">
        <v>1863</v>
      </c>
    </row>
    <row r="1294" spans="1:2" x14ac:dyDescent="0.3">
      <c r="A1294">
        <v>24</v>
      </c>
      <c r="B1294" t="s">
        <v>1864</v>
      </c>
    </row>
    <row r="1295" spans="1:2" x14ac:dyDescent="0.3">
      <c r="A1295">
        <v>24</v>
      </c>
      <c r="B1295" t="s">
        <v>1865</v>
      </c>
    </row>
    <row r="1296" spans="1:2" x14ac:dyDescent="0.3">
      <c r="A1296">
        <v>24</v>
      </c>
      <c r="B1296" t="s">
        <v>1866</v>
      </c>
    </row>
    <row r="1297" spans="1:2" x14ac:dyDescent="0.3">
      <c r="A1297">
        <v>24</v>
      </c>
      <c r="B1297" t="s">
        <v>1867</v>
      </c>
    </row>
    <row r="1298" spans="1:2" x14ac:dyDescent="0.3">
      <c r="A1298">
        <v>24</v>
      </c>
      <c r="B1298" t="s">
        <v>1868</v>
      </c>
    </row>
    <row r="1299" spans="1:2" x14ac:dyDescent="0.3">
      <c r="A1299">
        <v>24</v>
      </c>
      <c r="B1299" t="s">
        <v>1869</v>
      </c>
    </row>
    <row r="1300" spans="1:2" x14ac:dyDescent="0.3">
      <c r="A1300">
        <v>24</v>
      </c>
      <c r="B1300" t="s">
        <v>1870</v>
      </c>
    </row>
    <row r="1301" spans="1:2" x14ac:dyDescent="0.3">
      <c r="A1301">
        <v>24</v>
      </c>
      <c r="B1301" t="s">
        <v>1871</v>
      </c>
    </row>
    <row r="1302" spans="1:2" x14ac:dyDescent="0.3">
      <c r="A1302">
        <v>24</v>
      </c>
      <c r="B1302" t="s">
        <v>1872</v>
      </c>
    </row>
    <row r="1303" spans="1:2" x14ac:dyDescent="0.3">
      <c r="A1303">
        <v>24</v>
      </c>
      <c r="B1303" t="s">
        <v>1873</v>
      </c>
    </row>
    <row r="1304" spans="1:2" x14ac:dyDescent="0.3">
      <c r="A1304">
        <v>24</v>
      </c>
      <c r="B1304" t="s">
        <v>1874</v>
      </c>
    </row>
    <row r="1305" spans="1:2" x14ac:dyDescent="0.3">
      <c r="A1305">
        <v>24</v>
      </c>
      <c r="B1305" t="s">
        <v>1875</v>
      </c>
    </row>
    <row r="1306" spans="1:2" x14ac:dyDescent="0.3">
      <c r="A1306">
        <v>24</v>
      </c>
      <c r="B1306" t="s">
        <v>1876</v>
      </c>
    </row>
    <row r="1307" spans="1:2" x14ac:dyDescent="0.3">
      <c r="A1307">
        <v>24</v>
      </c>
      <c r="B1307" t="s">
        <v>1877</v>
      </c>
    </row>
    <row r="1308" spans="1:2" x14ac:dyDescent="0.3">
      <c r="A1308">
        <v>24</v>
      </c>
      <c r="B1308" t="s">
        <v>1878</v>
      </c>
    </row>
    <row r="1309" spans="1:2" x14ac:dyDescent="0.3">
      <c r="A1309">
        <v>24</v>
      </c>
      <c r="B1309" t="s">
        <v>1879</v>
      </c>
    </row>
    <row r="1310" spans="1:2" x14ac:dyDescent="0.3">
      <c r="A1310">
        <v>24</v>
      </c>
      <c r="B1310" t="s">
        <v>1880</v>
      </c>
    </row>
    <row r="1311" spans="1:2" x14ac:dyDescent="0.3">
      <c r="A1311">
        <v>24</v>
      </c>
      <c r="B1311" t="s">
        <v>1881</v>
      </c>
    </row>
    <row r="1312" spans="1:2" x14ac:dyDescent="0.3">
      <c r="A1312">
        <v>24</v>
      </c>
      <c r="B1312" t="s">
        <v>1882</v>
      </c>
    </row>
    <row r="1313" spans="1:2" x14ac:dyDescent="0.3">
      <c r="A1313">
        <v>24</v>
      </c>
      <c r="B1313" t="s">
        <v>1883</v>
      </c>
    </row>
    <row r="1314" spans="1:2" x14ac:dyDescent="0.3">
      <c r="A1314">
        <v>24</v>
      </c>
      <c r="B1314" t="s">
        <v>1884</v>
      </c>
    </row>
    <row r="1315" spans="1:2" x14ac:dyDescent="0.3">
      <c r="A1315">
        <v>24</v>
      </c>
      <c r="B1315" t="s">
        <v>1885</v>
      </c>
    </row>
    <row r="1316" spans="1:2" x14ac:dyDescent="0.3">
      <c r="A1316">
        <v>24</v>
      </c>
      <c r="B1316" t="s">
        <v>1886</v>
      </c>
    </row>
    <row r="1317" spans="1:2" x14ac:dyDescent="0.3">
      <c r="A1317">
        <v>24</v>
      </c>
      <c r="B1317" t="s">
        <v>1887</v>
      </c>
    </row>
    <row r="1318" spans="1:2" x14ac:dyDescent="0.3">
      <c r="A1318">
        <v>24</v>
      </c>
      <c r="B1318" t="s">
        <v>1888</v>
      </c>
    </row>
    <row r="1319" spans="1:2" x14ac:dyDescent="0.3">
      <c r="A1319">
        <v>24</v>
      </c>
      <c r="B1319" t="s">
        <v>1889</v>
      </c>
    </row>
    <row r="1320" spans="1:2" x14ac:dyDescent="0.3">
      <c r="A1320">
        <v>24</v>
      </c>
      <c r="B1320" t="s">
        <v>1890</v>
      </c>
    </row>
    <row r="1321" spans="1:2" x14ac:dyDescent="0.3">
      <c r="A1321">
        <v>24</v>
      </c>
      <c r="B1321" t="s">
        <v>1891</v>
      </c>
    </row>
    <row r="1322" spans="1:2" x14ac:dyDescent="0.3">
      <c r="A1322">
        <v>24</v>
      </c>
      <c r="B1322" t="s">
        <v>1892</v>
      </c>
    </row>
    <row r="1323" spans="1:2" x14ac:dyDescent="0.3">
      <c r="A1323">
        <v>24</v>
      </c>
      <c r="B1323" t="s">
        <v>1893</v>
      </c>
    </row>
    <row r="1324" spans="1:2" x14ac:dyDescent="0.3">
      <c r="A1324">
        <v>24</v>
      </c>
      <c r="B1324" t="s">
        <v>1894</v>
      </c>
    </row>
    <row r="1325" spans="1:2" x14ac:dyDescent="0.3">
      <c r="A1325">
        <v>24</v>
      </c>
      <c r="B1325" t="s">
        <v>1895</v>
      </c>
    </row>
    <row r="1326" spans="1:2" x14ac:dyDescent="0.3">
      <c r="A1326">
        <v>24</v>
      </c>
      <c r="B1326" t="s">
        <v>1896</v>
      </c>
    </row>
    <row r="1327" spans="1:2" x14ac:dyDescent="0.3">
      <c r="A1327">
        <v>24</v>
      </c>
      <c r="B1327" t="s">
        <v>1897</v>
      </c>
    </row>
    <row r="1328" spans="1:2" x14ac:dyDescent="0.3">
      <c r="A1328">
        <v>24</v>
      </c>
      <c r="B1328" t="s">
        <v>1898</v>
      </c>
    </row>
    <row r="1329" spans="1:2" x14ac:dyDescent="0.3">
      <c r="A1329">
        <v>24</v>
      </c>
      <c r="B1329" t="s">
        <v>1899</v>
      </c>
    </row>
    <row r="1330" spans="1:2" x14ac:dyDescent="0.3">
      <c r="A1330">
        <v>24</v>
      </c>
      <c r="B1330" t="s">
        <v>1900</v>
      </c>
    </row>
    <row r="1331" spans="1:2" x14ac:dyDescent="0.3">
      <c r="A1331">
        <v>24</v>
      </c>
      <c r="B1331" t="s">
        <v>1901</v>
      </c>
    </row>
    <row r="1332" spans="1:2" x14ac:dyDescent="0.3">
      <c r="A1332">
        <v>24</v>
      </c>
      <c r="B1332" t="s">
        <v>1902</v>
      </c>
    </row>
    <row r="1333" spans="1:2" x14ac:dyDescent="0.3">
      <c r="A1333">
        <v>24</v>
      </c>
      <c r="B1333" t="s">
        <v>1903</v>
      </c>
    </row>
    <row r="1334" spans="1:2" x14ac:dyDescent="0.3">
      <c r="A1334">
        <v>24</v>
      </c>
      <c r="B1334" t="s">
        <v>1904</v>
      </c>
    </row>
    <row r="1335" spans="1:2" x14ac:dyDescent="0.3">
      <c r="A1335">
        <v>24</v>
      </c>
      <c r="B1335" t="s">
        <v>1905</v>
      </c>
    </row>
    <row r="1336" spans="1:2" x14ac:dyDescent="0.3">
      <c r="A1336">
        <v>24</v>
      </c>
      <c r="B1336" t="s">
        <v>1906</v>
      </c>
    </row>
    <row r="1337" spans="1:2" x14ac:dyDescent="0.3">
      <c r="A1337">
        <v>24</v>
      </c>
      <c r="B1337" t="s">
        <v>1907</v>
      </c>
    </row>
    <row r="1338" spans="1:2" x14ac:dyDescent="0.3">
      <c r="A1338">
        <v>24</v>
      </c>
      <c r="B1338" t="s">
        <v>1908</v>
      </c>
    </row>
    <row r="1339" spans="1:2" x14ac:dyDescent="0.3">
      <c r="A1339">
        <v>24</v>
      </c>
      <c r="B1339" t="s">
        <v>1909</v>
      </c>
    </row>
    <row r="1340" spans="1:2" x14ac:dyDescent="0.3">
      <c r="A1340">
        <v>24</v>
      </c>
      <c r="B1340" t="s">
        <v>1910</v>
      </c>
    </row>
    <row r="1341" spans="1:2" x14ac:dyDescent="0.3">
      <c r="A1341">
        <v>24</v>
      </c>
      <c r="B1341" t="s">
        <v>1911</v>
      </c>
    </row>
    <row r="1342" spans="1:2" x14ac:dyDescent="0.3">
      <c r="A1342">
        <v>24</v>
      </c>
      <c r="B1342" t="s">
        <v>1912</v>
      </c>
    </row>
    <row r="1343" spans="1:2" x14ac:dyDescent="0.3">
      <c r="A1343">
        <v>24</v>
      </c>
      <c r="B1343" t="s">
        <v>1913</v>
      </c>
    </row>
    <row r="1344" spans="1:2" x14ac:dyDescent="0.3">
      <c r="A1344">
        <v>24</v>
      </c>
      <c r="B1344" t="s">
        <v>1914</v>
      </c>
    </row>
    <row r="1345" spans="1:2" x14ac:dyDescent="0.3">
      <c r="A1345">
        <v>24</v>
      </c>
      <c r="B1345" t="s">
        <v>1915</v>
      </c>
    </row>
    <row r="1346" spans="1:2" x14ac:dyDescent="0.3">
      <c r="A1346">
        <v>24</v>
      </c>
      <c r="B1346" t="s">
        <v>1916</v>
      </c>
    </row>
    <row r="1347" spans="1:2" x14ac:dyDescent="0.3">
      <c r="A1347">
        <v>24</v>
      </c>
      <c r="B1347" t="s">
        <v>1917</v>
      </c>
    </row>
    <row r="1348" spans="1:2" x14ac:dyDescent="0.3">
      <c r="A1348">
        <v>24</v>
      </c>
      <c r="B1348" t="s">
        <v>1918</v>
      </c>
    </row>
    <row r="1349" spans="1:2" x14ac:dyDescent="0.3">
      <c r="A1349">
        <v>24</v>
      </c>
      <c r="B1349" t="s">
        <v>1919</v>
      </c>
    </row>
    <row r="1350" spans="1:2" x14ac:dyDescent="0.3">
      <c r="A1350">
        <v>24</v>
      </c>
      <c r="B1350" t="s">
        <v>1920</v>
      </c>
    </row>
    <row r="1351" spans="1:2" x14ac:dyDescent="0.3">
      <c r="A1351">
        <v>24</v>
      </c>
      <c r="B1351" t="s">
        <v>1921</v>
      </c>
    </row>
    <row r="1352" spans="1:2" x14ac:dyDescent="0.3">
      <c r="A1352">
        <v>24</v>
      </c>
      <c r="B1352" t="s">
        <v>1922</v>
      </c>
    </row>
    <row r="1353" spans="1:2" x14ac:dyDescent="0.3">
      <c r="A1353">
        <v>24</v>
      </c>
      <c r="B1353" t="s">
        <v>1923</v>
      </c>
    </row>
    <row r="1354" spans="1:2" x14ac:dyDescent="0.3">
      <c r="A1354">
        <v>24</v>
      </c>
      <c r="B1354" t="s">
        <v>1924</v>
      </c>
    </row>
    <row r="1355" spans="1:2" x14ac:dyDescent="0.3">
      <c r="A1355">
        <v>24</v>
      </c>
      <c r="B1355" t="s">
        <v>1925</v>
      </c>
    </row>
    <row r="1356" spans="1:2" x14ac:dyDescent="0.3">
      <c r="A1356">
        <v>24</v>
      </c>
      <c r="B1356" t="s">
        <v>1926</v>
      </c>
    </row>
    <row r="1357" spans="1:2" x14ac:dyDescent="0.3">
      <c r="A1357">
        <v>24</v>
      </c>
      <c r="B1357" t="s">
        <v>1927</v>
      </c>
    </row>
    <row r="1358" spans="1:2" x14ac:dyDescent="0.3">
      <c r="A1358">
        <v>24</v>
      </c>
      <c r="B1358" t="s">
        <v>1928</v>
      </c>
    </row>
    <row r="1359" spans="1:2" x14ac:dyDescent="0.3">
      <c r="A1359">
        <v>24</v>
      </c>
      <c r="B1359" t="s">
        <v>1929</v>
      </c>
    </row>
    <row r="1360" spans="1:2" x14ac:dyDescent="0.3">
      <c r="A1360">
        <v>24</v>
      </c>
      <c r="B1360" t="s">
        <v>1930</v>
      </c>
    </row>
    <row r="1361" spans="1:2" x14ac:dyDescent="0.3">
      <c r="A1361">
        <v>24</v>
      </c>
      <c r="B1361" t="s">
        <v>1931</v>
      </c>
    </row>
    <row r="1362" spans="1:2" x14ac:dyDescent="0.3">
      <c r="A1362">
        <v>24</v>
      </c>
      <c r="B1362" t="s">
        <v>1932</v>
      </c>
    </row>
    <row r="1363" spans="1:2" x14ac:dyDescent="0.3">
      <c r="A1363">
        <v>24</v>
      </c>
      <c r="B1363" t="s">
        <v>1933</v>
      </c>
    </row>
    <row r="1364" spans="1:2" x14ac:dyDescent="0.3">
      <c r="A1364">
        <v>25</v>
      </c>
      <c r="B1364" t="s">
        <v>1934</v>
      </c>
    </row>
    <row r="1365" spans="1:2" x14ac:dyDescent="0.3">
      <c r="A1365">
        <v>25</v>
      </c>
      <c r="B1365" t="s">
        <v>1935</v>
      </c>
    </row>
    <row r="1366" spans="1:2" x14ac:dyDescent="0.3">
      <c r="A1366">
        <v>25</v>
      </c>
      <c r="B1366" t="s">
        <v>1936</v>
      </c>
    </row>
    <row r="1367" spans="1:2" x14ac:dyDescent="0.3">
      <c r="A1367">
        <v>25</v>
      </c>
      <c r="B1367" t="s">
        <v>1937</v>
      </c>
    </row>
    <row r="1368" spans="1:2" x14ac:dyDescent="0.3">
      <c r="A1368">
        <v>25</v>
      </c>
      <c r="B1368" t="s">
        <v>1938</v>
      </c>
    </row>
    <row r="1369" spans="1:2" x14ac:dyDescent="0.3">
      <c r="A1369">
        <v>25</v>
      </c>
      <c r="B1369" t="s">
        <v>1939</v>
      </c>
    </row>
    <row r="1370" spans="1:2" x14ac:dyDescent="0.3">
      <c r="A1370">
        <v>25</v>
      </c>
      <c r="B1370" t="s">
        <v>1940</v>
      </c>
    </row>
    <row r="1371" spans="1:2" x14ac:dyDescent="0.3">
      <c r="A1371">
        <v>25</v>
      </c>
      <c r="B1371" t="s">
        <v>1941</v>
      </c>
    </row>
    <row r="1372" spans="1:2" x14ac:dyDescent="0.3">
      <c r="A1372">
        <v>25</v>
      </c>
      <c r="B1372" t="s">
        <v>1942</v>
      </c>
    </row>
    <row r="1373" spans="1:2" x14ac:dyDescent="0.3">
      <c r="A1373">
        <v>25</v>
      </c>
      <c r="B1373" t="s">
        <v>1943</v>
      </c>
    </row>
    <row r="1374" spans="1:2" x14ac:dyDescent="0.3">
      <c r="A1374">
        <v>25</v>
      </c>
      <c r="B1374" t="s">
        <v>1944</v>
      </c>
    </row>
    <row r="1375" spans="1:2" x14ac:dyDescent="0.3">
      <c r="A1375">
        <v>25</v>
      </c>
      <c r="B1375" t="s">
        <v>1945</v>
      </c>
    </row>
    <row r="1376" spans="1:2" x14ac:dyDescent="0.3">
      <c r="A1376">
        <v>25</v>
      </c>
      <c r="B1376" t="s">
        <v>1946</v>
      </c>
    </row>
    <row r="1377" spans="1:2" x14ac:dyDescent="0.3">
      <c r="A1377">
        <v>25</v>
      </c>
      <c r="B1377" t="s">
        <v>1947</v>
      </c>
    </row>
    <row r="1378" spans="1:2" x14ac:dyDescent="0.3">
      <c r="A1378">
        <v>25</v>
      </c>
      <c r="B1378" t="s">
        <v>1948</v>
      </c>
    </row>
    <row r="1379" spans="1:2" x14ac:dyDescent="0.3">
      <c r="A1379">
        <v>25</v>
      </c>
      <c r="B1379" t="s">
        <v>1949</v>
      </c>
    </row>
    <row r="1380" spans="1:2" x14ac:dyDescent="0.3">
      <c r="A1380">
        <v>25</v>
      </c>
      <c r="B1380" t="s">
        <v>1950</v>
      </c>
    </row>
    <row r="1381" spans="1:2" x14ac:dyDescent="0.3">
      <c r="A1381">
        <v>25</v>
      </c>
      <c r="B1381" t="s">
        <v>1951</v>
      </c>
    </row>
    <row r="1382" spans="1:2" x14ac:dyDescent="0.3">
      <c r="A1382">
        <v>25</v>
      </c>
      <c r="B1382" t="s">
        <v>1952</v>
      </c>
    </row>
    <row r="1383" spans="1:2" x14ac:dyDescent="0.3">
      <c r="A1383">
        <v>25</v>
      </c>
      <c r="B1383" t="s">
        <v>1953</v>
      </c>
    </row>
    <row r="1384" spans="1:2" x14ac:dyDescent="0.3">
      <c r="A1384">
        <v>25</v>
      </c>
      <c r="B1384" t="s">
        <v>1954</v>
      </c>
    </row>
    <row r="1385" spans="1:2" x14ac:dyDescent="0.3">
      <c r="A1385">
        <v>25</v>
      </c>
      <c r="B1385" t="s">
        <v>1955</v>
      </c>
    </row>
    <row r="1386" spans="1:2" x14ac:dyDescent="0.3">
      <c r="A1386">
        <v>25</v>
      </c>
      <c r="B1386" t="s">
        <v>1956</v>
      </c>
    </row>
    <row r="1387" spans="1:2" x14ac:dyDescent="0.3">
      <c r="A1387">
        <v>25</v>
      </c>
      <c r="B1387" t="s">
        <v>1957</v>
      </c>
    </row>
    <row r="1388" spans="1:2" x14ac:dyDescent="0.3">
      <c r="A1388">
        <v>25</v>
      </c>
      <c r="B1388" t="s">
        <v>1958</v>
      </c>
    </row>
    <row r="1389" spans="1:2" x14ac:dyDescent="0.3">
      <c r="A1389">
        <v>25</v>
      </c>
      <c r="B1389" t="s">
        <v>1959</v>
      </c>
    </row>
    <row r="1390" spans="1:2" x14ac:dyDescent="0.3">
      <c r="A1390">
        <v>25</v>
      </c>
      <c r="B1390" t="s">
        <v>1960</v>
      </c>
    </row>
    <row r="1391" spans="1:2" x14ac:dyDescent="0.3">
      <c r="A1391">
        <v>25</v>
      </c>
      <c r="B1391" t="s">
        <v>1961</v>
      </c>
    </row>
    <row r="1392" spans="1:2" x14ac:dyDescent="0.3">
      <c r="A1392">
        <v>25</v>
      </c>
      <c r="B1392" t="s">
        <v>1962</v>
      </c>
    </row>
    <row r="1393" spans="1:2" x14ac:dyDescent="0.3">
      <c r="A1393">
        <v>25</v>
      </c>
      <c r="B1393" t="s">
        <v>1963</v>
      </c>
    </row>
    <row r="1394" spans="1:2" x14ac:dyDescent="0.3">
      <c r="A1394">
        <v>25</v>
      </c>
      <c r="B1394" t="s">
        <v>1964</v>
      </c>
    </row>
    <row r="1395" spans="1:2" x14ac:dyDescent="0.3">
      <c r="A1395">
        <v>25</v>
      </c>
      <c r="B1395" t="s">
        <v>1965</v>
      </c>
    </row>
    <row r="1396" spans="1:2" x14ac:dyDescent="0.3">
      <c r="A1396">
        <v>25</v>
      </c>
      <c r="B1396" t="s">
        <v>1966</v>
      </c>
    </row>
    <row r="1397" spans="1:2" x14ac:dyDescent="0.3">
      <c r="A1397">
        <v>25</v>
      </c>
      <c r="B1397" t="s">
        <v>1967</v>
      </c>
    </row>
    <row r="1398" spans="1:2" x14ac:dyDescent="0.3">
      <c r="A1398">
        <v>25</v>
      </c>
      <c r="B1398" t="s">
        <v>1968</v>
      </c>
    </row>
    <row r="1399" spans="1:2" x14ac:dyDescent="0.3">
      <c r="A1399">
        <v>25</v>
      </c>
      <c r="B1399" t="s">
        <v>1969</v>
      </c>
    </row>
    <row r="1400" spans="1:2" x14ac:dyDescent="0.3">
      <c r="A1400">
        <v>25</v>
      </c>
      <c r="B1400" t="s">
        <v>1970</v>
      </c>
    </row>
    <row r="1401" spans="1:2" x14ac:dyDescent="0.3">
      <c r="A1401">
        <v>25</v>
      </c>
      <c r="B1401" t="s">
        <v>1971</v>
      </c>
    </row>
    <row r="1402" spans="1:2" x14ac:dyDescent="0.3">
      <c r="A1402">
        <v>25</v>
      </c>
      <c r="B1402" t="s">
        <v>1972</v>
      </c>
    </row>
    <row r="1403" spans="1:2" x14ac:dyDescent="0.3">
      <c r="A1403">
        <v>25</v>
      </c>
      <c r="B1403" t="s">
        <v>1973</v>
      </c>
    </row>
    <row r="1404" spans="1:2" x14ac:dyDescent="0.3">
      <c r="A1404">
        <v>25</v>
      </c>
      <c r="B1404" t="s">
        <v>1974</v>
      </c>
    </row>
    <row r="1405" spans="1:2" x14ac:dyDescent="0.3">
      <c r="A1405">
        <v>25</v>
      </c>
      <c r="B1405" t="s">
        <v>1975</v>
      </c>
    </row>
    <row r="1406" spans="1:2" x14ac:dyDescent="0.3">
      <c r="A1406">
        <v>25</v>
      </c>
      <c r="B1406" t="s">
        <v>1976</v>
      </c>
    </row>
    <row r="1407" spans="1:2" x14ac:dyDescent="0.3">
      <c r="A1407">
        <v>25</v>
      </c>
      <c r="B1407" t="s">
        <v>1977</v>
      </c>
    </row>
    <row r="1408" spans="1:2" x14ac:dyDescent="0.3">
      <c r="A1408">
        <v>25</v>
      </c>
      <c r="B1408" t="s">
        <v>1978</v>
      </c>
    </row>
    <row r="1409" spans="1:2" x14ac:dyDescent="0.3">
      <c r="A1409">
        <v>25</v>
      </c>
      <c r="B1409" t="s">
        <v>1979</v>
      </c>
    </row>
    <row r="1410" spans="1:2" x14ac:dyDescent="0.3">
      <c r="A1410">
        <v>25</v>
      </c>
      <c r="B1410" t="s">
        <v>1980</v>
      </c>
    </row>
    <row r="1411" spans="1:2" x14ac:dyDescent="0.3">
      <c r="A1411">
        <v>25</v>
      </c>
      <c r="B1411" t="s">
        <v>1981</v>
      </c>
    </row>
    <row r="1412" spans="1:2" x14ac:dyDescent="0.3">
      <c r="A1412">
        <v>25</v>
      </c>
      <c r="B1412" t="s">
        <v>1982</v>
      </c>
    </row>
    <row r="1413" spans="1:2" x14ac:dyDescent="0.3">
      <c r="A1413">
        <v>25</v>
      </c>
      <c r="B1413" t="s">
        <v>1983</v>
      </c>
    </row>
    <row r="1414" spans="1:2" x14ac:dyDescent="0.3">
      <c r="A1414">
        <v>25</v>
      </c>
      <c r="B1414" t="s">
        <v>1984</v>
      </c>
    </row>
    <row r="1415" spans="1:2" x14ac:dyDescent="0.3">
      <c r="A1415">
        <v>25</v>
      </c>
      <c r="B1415" t="s">
        <v>1985</v>
      </c>
    </row>
    <row r="1416" spans="1:2" x14ac:dyDescent="0.3">
      <c r="A1416">
        <v>25</v>
      </c>
      <c r="B1416" t="s">
        <v>1986</v>
      </c>
    </row>
    <row r="1417" spans="1:2" x14ac:dyDescent="0.3">
      <c r="A1417">
        <v>25</v>
      </c>
      <c r="B1417" t="s">
        <v>1987</v>
      </c>
    </row>
    <row r="1418" spans="1:2" x14ac:dyDescent="0.3">
      <c r="A1418">
        <v>25</v>
      </c>
      <c r="B1418" t="s">
        <v>1988</v>
      </c>
    </row>
    <row r="1419" spans="1:2" x14ac:dyDescent="0.3">
      <c r="A1419">
        <v>25</v>
      </c>
      <c r="B1419" t="s">
        <v>1989</v>
      </c>
    </row>
    <row r="1420" spans="1:2" x14ac:dyDescent="0.3">
      <c r="A1420">
        <v>25</v>
      </c>
      <c r="B1420" t="s">
        <v>1990</v>
      </c>
    </row>
    <row r="1421" spans="1:2" x14ac:dyDescent="0.3">
      <c r="A1421">
        <v>25</v>
      </c>
      <c r="B1421" t="s">
        <v>1991</v>
      </c>
    </row>
    <row r="1422" spans="1:2" x14ac:dyDescent="0.3">
      <c r="A1422">
        <v>25</v>
      </c>
      <c r="B1422" t="s">
        <v>1992</v>
      </c>
    </row>
    <row r="1423" spans="1:2" x14ac:dyDescent="0.3">
      <c r="A1423">
        <v>25</v>
      </c>
      <c r="B1423" t="s">
        <v>1993</v>
      </c>
    </row>
    <row r="1424" spans="1:2" x14ac:dyDescent="0.3">
      <c r="A1424">
        <v>25</v>
      </c>
      <c r="B1424" t="s">
        <v>1994</v>
      </c>
    </row>
    <row r="1425" spans="1:2" x14ac:dyDescent="0.3">
      <c r="A1425">
        <v>25</v>
      </c>
      <c r="B1425" t="s">
        <v>1995</v>
      </c>
    </row>
    <row r="1426" spans="1:2" x14ac:dyDescent="0.3">
      <c r="A1426">
        <v>25</v>
      </c>
      <c r="B1426" t="s">
        <v>1996</v>
      </c>
    </row>
    <row r="1427" spans="1:2" x14ac:dyDescent="0.3">
      <c r="A1427">
        <v>25</v>
      </c>
      <c r="B1427" t="s">
        <v>1997</v>
      </c>
    </row>
    <row r="1428" spans="1:2" x14ac:dyDescent="0.3">
      <c r="A1428">
        <v>25</v>
      </c>
      <c r="B1428" t="s">
        <v>1998</v>
      </c>
    </row>
    <row r="1429" spans="1:2" x14ac:dyDescent="0.3">
      <c r="A1429">
        <v>25</v>
      </c>
      <c r="B1429" t="s">
        <v>1999</v>
      </c>
    </row>
    <row r="1430" spans="1:2" x14ac:dyDescent="0.3">
      <c r="A1430">
        <v>25</v>
      </c>
      <c r="B1430" t="s">
        <v>2000</v>
      </c>
    </row>
    <row r="1431" spans="1:2" x14ac:dyDescent="0.3">
      <c r="A1431">
        <v>25</v>
      </c>
      <c r="B1431" t="s">
        <v>2001</v>
      </c>
    </row>
    <row r="1432" spans="1:2" x14ac:dyDescent="0.3">
      <c r="A1432">
        <v>25</v>
      </c>
      <c r="B1432" t="s">
        <v>2002</v>
      </c>
    </row>
    <row r="1433" spans="1:2" x14ac:dyDescent="0.3">
      <c r="A1433">
        <v>25</v>
      </c>
      <c r="B1433" t="s">
        <v>2003</v>
      </c>
    </row>
    <row r="1434" spans="1:2" x14ac:dyDescent="0.3">
      <c r="A1434">
        <v>25</v>
      </c>
      <c r="B1434" t="s">
        <v>2004</v>
      </c>
    </row>
    <row r="1435" spans="1:2" x14ac:dyDescent="0.3">
      <c r="A1435">
        <v>25</v>
      </c>
      <c r="B1435" t="s">
        <v>2005</v>
      </c>
    </row>
    <row r="1436" spans="1:2" x14ac:dyDescent="0.3">
      <c r="A1436">
        <v>25</v>
      </c>
      <c r="B1436" t="s">
        <v>2006</v>
      </c>
    </row>
    <row r="1437" spans="1:2" x14ac:dyDescent="0.3">
      <c r="A1437">
        <v>25</v>
      </c>
      <c r="B1437" t="s">
        <v>2007</v>
      </c>
    </row>
    <row r="1438" spans="1:2" x14ac:dyDescent="0.3">
      <c r="A1438">
        <v>25</v>
      </c>
      <c r="B1438" t="s">
        <v>2008</v>
      </c>
    </row>
    <row r="1439" spans="1:2" x14ac:dyDescent="0.3">
      <c r="A1439">
        <v>25</v>
      </c>
      <c r="B1439" t="s">
        <v>2009</v>
      </c>
    </row>
    <row r="1440" spans="1:2" x14ac:dyDescent="0.3">
      <c r="A1440">
        <v>25</v>
      </c>
      <c r="B1440" t="s">
        <v>2010</v>
      </c>
    </row>
    <row r="1441" spans="1:2" x14ac:dyDescent="0.3">
      <c r="A1441">
        <v>25</v>
      </c>
      <c r="B1441" t="s">
        <v>2011</v>
      </c>
    </row>
    <row r="1442" spans="1:2" x14ac:dyDescent="0.3">
      <c r="A1442">
        <v>25</v>
      </c>
      <c r="B1442" t="s">
        <v>2012</v>
      </c>
    </row>
    <row r="1443" spans="1:2" x14ac:dyDescent="0.3">
      <c r="A1443">
        <v>25</v>
      </c>
      <c r="B1443" t="s">
        <v>2013</v>
      </c>
    </row>
    <row r="1444" spans="1:2" x14ac:dyDescent="0.3">
      <c r="A1444">
        <v>25</v>
      </c>
      <c r="B1444" t="s">
        <v>2014</v>
      </c>
    </row>
    <row r="1445" spans="1:2" x14ac:dyDescent="0.3">
      <c r="A1445">
        <v>25</v>
      </c>
      <c r="B1445" t="s">
        <v>2015</v>
      </c>
    </row>
    <row r="1446" spans="1:2" x14ac:dyDescent="0.3">
      <c r="A1446">
        <v>25</v>
      </c>
      <c r="B1446" t="s">
        <v>2016</v>
      </c>
    </row>
    <row r="1447" spans="1:2" x14ac:dyDescent="0.3">
      <c r="A1447">
        <v>25</v>
      </c>
      <c r="B1447" t="s">
        <v>2017</v>
      </c>
    </row>
    <row r="1448" spans="1:2" x14ac:dyDescent="0.3">
      <c r="A1448">
        <v>25</v>
      </c>
      <c r="B1448" t="s">
        <v>2018</v>
      </c>
    </row>
    <row r="1449" spans="1:2" x14ac:dyDescent="0.3">
      <c r="A1449">
        <v>25</v>
      </c>
      <c r="B1449" t="s">
        <v>2019</v>
      </c>
    </row>
    <row r="1450" spans="1:2" x14ac:dyDescent="0.3">
      <c r="A1450">
        <v>25</v>
      </c>
      <c r="B1450" t="s">
        <v>2020</v>
      </c>
    </row>
    <row r="1451" spans="1:2" x14ac:dyDescent="0.3">
      <c r="A1451">
        <v>25</v>
      </c>
      <c r="B1451" t="s">
        <v>2021</v>
      </c>
    </row>
    <row r="1452" spans="1:2" x14ac:dyDescent="0.3">
      <c r="A1452">
        <v>25</v>
      </c>
      <c r="B1452" t="s">
        <v>2022</v>
      </c>
    </row>
    <row r="1453" spans="1:2" x14ac:dyDescent="0.3">
      <c r="A1453">
        <v>25</v>
      </c>
      <c r="B1453" t="s">
        <v>2023</v>
      </c>
    </row>
    <row r="1454" spans="1:2" x14ac:dyDescent="0.3">
      <c r="A1454">
        <v>25</v>
      </c>
      <c r="B1454" t="s">
        <v>2024</v>
      </c>
    </row>
    <row r="1455" spans="1:2" x14ac:dyDescent="0.3">
      <c r="A1455">
        <v>25</v>
      </c>
      <c r="B1455" t="s">
        <v>2025</v>
      </c>
    </row>
    <row r="1456" spans="1:2" x14ac:dyDescent="0.3">
      <c r="A1456">
        <v>25</v>
      </c>
      <c r="B1456" t="s">
        <v>2026</v>
      </c>
    </row>
    <row r="1457" spans="1:2" x14ac:dyDescent="0.3">
      <c r="A1457">
        <v>25</v>
      </c>
      <c r="B1457" t="s">
        <v>2027</v>
      </c>
    </row>
    <row r="1458" spans="1:2" x14ac:dyDescent="0.3">
      <c r="A1458">
        <v>25</v>
      </c>
      <c r="B1458" t="s">
        <v>2028</v>
      </c>
    </row>
    <row r="1459" spans="1:2" x14ac:dyDescent="0.3">
      <c r="A1459">
        <v>26</v>
      </c>
      <c r="B1459" t="s">
        <v>2029</v>
      </c>
    </row>
    <row r="1460" spans="1:2" x14ac:dyDescent="0.3">
      <c r="A1460">
        <v>26</v>
      </c>
      <c r="B1460" t="s">
        <v>2030</v>
      </c>
    </row>
    <row r="1461" spans="1:2" x14ac:dyDescent="0.3">
      <c r="A1461">
        <v>26</v>
      </c>
      <c r="B1461" t="s">
        <v>2031</v>
      </c>
    </row>
    <row r="1462" spans="1:2" x14ac:dyDescent="0.3">
      <c r="A1462">
        <v>26</v>
      </c>
      <c r="B1462" t="s">
        <v>2032</v>
      </c>
    </row>
    <row r="1463" spans="1:2" x14ac:dyDescent="0.3">
      <c r="A1463">
        <v>26</v>
      </c>
      <c r="B1463" t="s">
        <v>2033</v>
      </c>
    </row>
    <row r="1464" spans="1:2" x14ac:dyDescent="0.3">
      <c r="A1464">
        <v>26</v>
      </c>
      <c r="B1464" t="s">
        <v>2034</v>
      </c>
    </row>
    <row r="1465" spans="1:2" x14ac:dyDescent="0.3">
      <c r="A1465">
        <v>26</v>
      </c>
      <c r="B1465" t="s">
        <v>2035</v>
      </c>
    </row>
    <row r="1466" spans="1:2" x14ac:dyDescent="0.3">
      <c r="A1466">
        <v>26</v>
      </c>
      <c r="B1466" t="s">
        <v>2036</v>
      </c>
    </row>
    <row r="1467" spans="1:2" x14ac:dyDescent="0.3">
      <c r="A1467">
        <v>26</v>
      </c>
      <c r="B1467" t="s">
        <v>2037</v>
      </c>
    </row>
    <row r="1468" spans="1:2" x14ac:dyDescent="0.3">
      <c r="A1468">
        <v>26</v>
      </c>
      <c r="B1468" t="s">
        <v>2038</v>
      </c>
    </row>
    <row r="1469" spans="1:2" x14ac:dyDescent="0.3">
      <c r="A1469">
        <v>26</v>
      </c>
      <c r="B1469" t="s">
        <v>2039</v>
      </c>
    </row>
    <row r="1470" spans="1:2" x14ac:dyDescent="0.3">
      <c r="A1470">
        <v>26</v>
      </c>
      <c r="B1470" t="s">
        <v>2040</v>
      </c>
    </row>
    <row r="1471" spans="1:2" x14ac:dyDescent="0.3">
      <c r="A1471">
        <v>26</v>
      </c>
      <c r="B1471" t="s">
        <v>2041</v>
      </c>
    </row>
    <row r="1472" spans="1:2" x14ac:dyDescent="0.3">
      <c r="A1472">
        <v>26</v>
      </c>
      <c r="B1472" t="s">
        <v>2042</v>
      </c>
    </row>
    <row r="1473" spans="1:2" x14ac:dyDescent="0.3">
      <c r="A1473">
        <v>26</v>
      </c>
      <c r="B1473" t="s">
        <v>2043</v>
      </c>
    </row>
    <row r="1474" spans="1:2" x14ac:dyDescent="0.3">
      <c r="A1474">
        <v>26</v>
      </c>
      <c r="B1474" t="s">
        <v>2044</v>
      </c>
    </row>
    <row r="1475" spans="1:2" x14ac:dyDescent="0.3">
      <c r="A1475">
        <v>26</v>
      </c>
      <c r="B1475" t="s">
        <v>2045</v>
      </c>
    </row>
    <row r="1476" spans="1:2" x14ac:dyDescent="0.3">
      <c r="A1476">
        <v>26</v>
      </c>
      <c r="B1476" t="s">
        <v>2046</v>
      </c>
    </row>
    <row r="1477" spans="1:2" x14ac:dyDescent="0.3">
      <c r="A1477">
        <v>26</v>
      </c>
      <c r="B1477" t="s">
        <v>2047</v>
      </c>
    </row>
    <row r="1478" spans="1:2" x14ac:dyDescent="0.3">
      <c r="A1478">
        <v>26</v>
      </c>
      <c r="B1478" t="s">
        <v>2048</v>
      </c>
    </row>
    <row r="1479" spans="1:2" x14ac:dyDescent="0.3">
      <c r="A1479">
        <v>26</v>
      </c>
      <c r="B1479" t="s">
        <v>2049</v>
      </c>
    </row>
    <row r="1480" spans="1:2" x14ac:dyDescent="0.3">
      <c r="A1480">
        <v>26</v>
      </c>
      <c r="B1480" t="s">
        <v>2050</v>
      </c>
    </row>
    <row r="1481" spans="1:2" x14ac:dyDescent="0.3">
      <c r="A1481">
        <v>26</v>
      </c>
      <c r="B1481" t="s">
        <v>2051</v>
      </c>
    </row>
    <row r="1482" spans="1:2" x14ac:dyDescent="0.3">
      <c r="A1482">
        <v>26</v>
      </c>
      <c r="B1482" t="s">
        <v>2052</v>
      </c>
    </row>
    <row r="1483" spans="1:2" x14ac:dyDescent="0.3">
      <c r="A1483">
        <v>26</v>
      </c>
      <c r="B1483" t="s">
        <v>2053</v>
      </c>
    </row>
    <row r="1484" spans="1:2" x14ac:dyDescent="0.3">
      <c r="A1484">
        <v>26</v>
      </c>
      <c r="B1484" t="s">
        <v>2054</v>
      </c>
    </row>
    <row r="1485" spans="1:2" x14ac:dyDescent="0.3">
      <c r="A1485">
        <v>26</v>
      </c>
      <c r="B1485" t="s">
        <v>2055</v>
      </c>
    </row>
    <row r="1486" spans="1:2" x14ac:dyDescent="0.3">
      <c r="A1486">
        <v>26</v>
      </c>
      <c r="B1486" t="s">
        <v>2056</v>
      </c>
    </row>
    <row r="1487" spans="1:2" x14ac:dyDescent="0.3">
      <c r="A1487">
        <v>26</v>
      </c>
      <c r="B1487" t="s">
        <v>2057</v>
      </c>
    </row>
    <row r="1488" spans="1:2" x14ac:dyDescent="0.3">
      <c r="A1488">
        <v>26</v>
      </c>
      <c r="B1488" t="s">
        <v>2058</v>
      </c>
    </row>
    <row r="1489" spans="1:2" x14ac:dyDescent="0.3">
      <c r="A1489">
        <v>26</v>
      </c>
      <c r="B1489" t="s">
        <v>2059</v>
      </c>
    </row>
    <row r="1490" spans="1:2" x14ac:dyDescent="0.3">
      <c r="A1490">
        <v>26</v>
      </c>
      <c r="B1490" t="s">
        <v>2060</v>
      </c>
    </row>
    <row r="1491" spans="1:2" x14ac:dyDescent="0.3">
      <c r="A1491">
        <v>26</v>
      </c>
      <c r="B1491" t="s">
        <v>2061</v>
      </c>
    </row>
    <row r="1492" spans="1:2" x14ac:dyDescent="0.3">
      <c r="A1492">
        <v>26</v>
      </c>
      <c r="B1492" t="s">
        <v>2062</v>
      </c>
    </row>
    <row r="1493" spans="1:2" x14ac:dyDescent="0.3">
      <c r="A1493">
        <v>26</v>
      </c>
      <c r="B1493" t="s">
        <v>2063</v>
      </c>
    </row>
    <row r="1494" spans="1:2" x14ac:dyDescent="0.3">
      <c r="A1494">
        <v>26</v>
      </c>
      <c r="B1494" t="s">
        <v>2064</v>
      </c>
    </row>
    <row r="1495" spans="1:2" x14ac:dyDescent="0.3">
      <c r="A1495">
        <v>26</v>
      </c>
      <c r="B1495" t="s">
        <v>2065</v>
      </c>
    </row>
    <row r="1496" spans="1:2" x14ac:dyDescent="0.3">
      <c r="A1496">
        <v>26</v>
      </c>
      <c r="B1496" t="s">
        <v>2066</v>
      </c>
    </row>
    <row r="1497" spans="1:2" x14ac:dyDescent="0.3">
      <c r="A1497">
        <v>26</v>
      </c>
      <c r="B1497" t="s">
        <v>2067</v>
      </c>
    </row>
    <row r="1498" spans="1:2" x14ac:dyDescent="0.3">
      <c r="A1498">
        <v>26</v>
      </c>
      <c r="B1498" t="s">
        <v>2068</v>
      </c>
    </row>
    <row r="1499" spans="1:2" x14ac:dyDescent="0.3">
      <c r="A1499">
        <v>26</v>
      </c>
      <c r="B1499" t="s">
        <v>2069</v>
      </c>
    </row>
    <row r="1500" spans="1:2" x14ac:dyDescent="0.3">
      <c r="A1500">
        <v>26</v>
      </c>
      <c r="B1500" t="s">
        <v>2070</v>
      </c>
    </row>
    <row r="1501" spans="1:2" x14ac:dyDescent="0.3">
      <c r="A1501">
        <v>26</v>
      </c>
      <c r="B1501" t="s">
        <v>2071</v>
      </c>
    </row>
    <row r="1502" spans="1:2" x14ac:dyDescent="0.3">
      <c r="A1502">
        <v>26</v>
      </c>
      <c r="B1502" t="s">
        <v>2072</v>
      </c>
    </row>
    <row r="1503" spans="1:2" x14ac:dyDescent="0.3">
      <c r="A1503">
        <v>26</v>
      </c>
      <c r="B1503" t="s">
        <v>2073</v>
      </c>
    </row>
    <row r="1504" spans="1:2" x14ac:dyDescent="0.3">
      <c r="A1504">
        <v>26</v>
      </c>
      <c r="B1504" t="s">
        <v>2074</v>
      </c>
    </row>
    <row r="1505" spans="1:2" x14ac:dyDescent="0.3">
      <c r="A1505">
        <v>26</v>
      </c>
      <c r="B1505" t="s">
        <v>2075</v>
      </c>
    </row>
    <row r="1506" spans="1:2" x14ac:dyDescent="0.3">
      <c r="A1506">
        <v>26</v>
      </c>
      <c r="B1506" t="s">
        <v>2076</v>
      </c>
    </row>
    <row r="1507" spans="1:2" x14ac:dyDescent="0.3">
      <c r="A1507">
        <v>26</v>
      </c>
      <c r="B1507" t="s">
        <v>2077</v>
      </c>
    </row>
    <row r="1508" spans="1:2" x14ac:dyDescent="0.3">
      <c r="A1508">
        <v>26</v>
      </c>
      <c r="B1508" t="s">
        <v>2078</v>
      </c>
    </row>
    <row r="1509" spans="1:2" x14ac:dyDescent="0.3">
      <c r="A1509">
        <v>26</v>
      </c>
      <c r="B1509" t="s">
        <v>2079</v>
      </c>
    </row>
    <row r="1510" spans="1:2" x14ac:dyDescent="0.3">
      <c r="A1510">
        <v>26</v>
      </c>
      <c r="B1510" t="s">
        <v>2080</v>
      </c>
    </row>
    <row r="1511" spans="1:2" x14ac:dyDescent="0.3">
      <c r="A1511">
        <v>26</v>
      </c>
      <c r="B1511" t="s">
        <v>2081</v>
      </c>
    </row>
    <row r="1512" spans="1:2" x14ac:dyDescent="0.3">
      <c r="A1512">
        <v>26</v>
      </c>
      <c r="B1512" t="s">
        <v>2082</v>
      </c>
    </row>
    <row r="1513" spans="1:2" x14ac:dyDescent="0.3">
      <c r="A1513">
        <v>26</v>
      </c>
      <c r="B1513" t="s">
        <v>2083</v>
      </c>
    </row>
    <row r="1514" spans="1:2" x14ac:dyDescent="0.3">
      <c r="A1514">
        <v>26</v>
      </c>
      <c r="B1514" t="s">
        <v>2084</v>
      </c>
    </row>
    <row r="1515" spans="1:2" x14ac:dyDescent="0.3">
      <c r="A1515">
        <v>26</v>
      </c>
      <c r="B1515" t="s">
        <v>2085</v>
      </c>
    </row>
    <row r="1516" spans="1:2" x14ac:dyDescent="0.3">
      <c r="A1516">
        <v>26</v>
      </c>
      <c r="B1516" t="s">
        <v>2086</v>
      </c>
    </row>
    <row r="1517" spans="1:2" x14ac:dyDescent="0.3">
      <c r="A1517">
        <v>26</v>
      </c>
      <c r="B1517" t="s">
        <v>2087</v>
      </c>
    </row>
    <row r="1518" spans="1:2" x14ac:dyDescent="0.3">
      <c r="A1518">
        <v>26</v>
      </c>
      <c r="B1518" t="s">
        <v>2088</v>
      </c>
    </row>
    <row r="1519" spans="1:2" x14ac:dyDescent="0.3">
      <c r="A1519">
        <v>26</v>
      </c>
      <c r="B1519" t="s">
        <v>2089</v>
      </c>
    </row>
    <row r="1520" spans="1:2" x14ac:dyDescent="0.3">
      <c r="A1520">
        <v>26</v>
      </c>
      <c r="B1520" t="s">
        <v>2090</v>
      </c>
    </row>
    <row r="1521" spans="1:2" x14ac:dyDescent="0.3">
      <c r="A1521">
        <v>26</v>
      </c>
      <c r="B1521" t="s">
        <v>2091</v>
      </c>
    </row>
    <row r="1522" spans="1:2" x14ac:dyDescent="0.3">
      <c r="A1522">
        <v>26</v>
      </c>
      <c r="B1522" t="s">
        <v>2092</v>
      </c>
    </row>
    <row r="1523" spans="1:2" x14ac:dyDescent="0.3">
      <c r="A1523">
        <v>26</v>
      </c>
      <c r="B1523" t="s">
        <v>2093</v>
      </c>
    </row>
    <row r="1524" spans="1:2" x14ac:dyDescent="0.3">
      <c r="A1524">
        <v>26</v>
      </c>
      <c r="B1524" t="s">
        <v>2094</v>
      </c>
    </row>
    <row r="1525" spans="1:2" x14ac:dyDescent="0.3">
      <c r="A1525">
        <v>26</v>
      </c>
      <c r="B1525" t="s">
        <v>2095</v>
      </c>
    </row>
    <row r="1526" spans="1:2" x14ac:dyDescent="0.3">
      <c r="A1526">
        <v>26</v>
      </c>
      <c r="B1526" t="s">
        <v>2096</v>
      </c>
    </row>
    <row r="1527" spans="1:2" x14ac:dyDescent="0.3">
      <c r="A1527">
        <v>26</v>
      </c>
      <c r="B1527" t="s">
        <v>2097</v>
      </c>
    </row>
    <row r="1528" spans="1:2" x14ac:dyDescent="0.3">
      <c r="A1528">
        <v>26</v>
      </c>
      <c r="B1528" t="s">
        <v>2098</v>
      </c>
    </row>
    <row r="1529" spans="1:2" x14ac:dyDescent="0.3">
      <c r="A1529">
        <v>26</v>
      </c>
      <c r="B1529" t="s">
        <v>2099</v>
      </c>
    </row>
    <row r="1530" spans="1:2" x14ac:dyDescent="0.3">
      <c r="A1530">
        <v>26</v>
      </c>
      <c r="B1530" t="s">
        <v>2100</v>
      </c>
    </row>
    <row r="1531" spans="1:2" x14ac:dyDescent="0.3">
      <c r="A1531">
        <v>26</v>
      </c>
      <c r="B1531" t="s">
        <v>2101</v>
      </c>
    </row>
    <row r="1532" spans="1:2" x14ac:dyDescent="0.3">
      <c r="A1532">
        <v>27</v>
      </c>
      <c r="B1532" t="s">
        <v>2102</v>
      </c>
    </row>
    <row r="1533" spans="1:2" x14ac:dyDescent="0.3">
      <c r="A1533">
        <v>27</v>
      </c>
      <c r="B1533" t="s">
        <v>2103</v>
      </c>
    </row>
    <row r="1534" spans="1:2" x14ac:dyDescent="0.3">
      <c r="A1534">
        <v>27</v>
      </c>
      <c r="B1534" t="s">
        <v>2104</v>
      </c>
    </row>
    <row r="1535" spans="1:2" x14ac:dyDescent="0.3">
      <c r="A1535">
        <v>27</v>
      </c>
      <c r="B1535" t="s">
        <v>2105</v>
      </c>
    </row>
    <row r="1536" spans="1:2" x14ac:dyDescent="0.3">
      <c r="A1536">
        <v>27</v>
      </c>
      <c r="B1536" t="s">
        <v>2106</v>
      </c>
    </row>
    <row r="1537" spans="1:2" x14ac:dyDescent="0.3">
      <c r="A1537">
        <v>27</v>
      </c>
      <c r="B1537" t="s">
        <v>2107</v>
      </c>
    </row>
    <row r="1538" spans="1:2" x14ac:dyDescent="0.3">
      <c r="A1538">
        <v>27</v>
      </c>
      <c r="B1538" t="s">
        <v>2108</v>
      </c>
    </row>
    <row r="1539" spans="1:2" x14ac:dyDescent="0.3">
      <c r="A1539">
        <v>27</v>
      </c>
      <c r="B1539" t="s">
        <v>2109</v>
      </c>
    </row>
    <row r="1540" spans="1:2" x14ac:dyDescent="0.3">
      <c r="A1540">
        <v>27</v>
      </c>
      <c r="B1540" t="s">
        <v>2110</v>
      </c>
    </row>
    <row r="1541" spans="1:2" x14ac:dyDescent="0.3">
      <c r="A1541">
        <v>27</v>
      </c>
      <c r="B1541" t="s">
        <v>2111</v>
      </c>
    </row>
    <row r="1542" spans="1:2" x14ac:dyDescent="0.3">
      <c r="A1542">
        <v>27</v>
      </c>
      <c r="B1542" t="s">
        <v>2112</v>
      </c>
    </row>
    <row r="1543" spans="1:2" x14ac:dyDescent="0.3">
      <c r="A1543">
        <v>27</v>
      </c>
      <c r="B1543" t="s">
        <v>2113</v>
      </c>
    </row>
    <row r="1544" spans="1:2" x14ac:dyDescent="0.3">
      <c r="A1544">
        <v>27</v>
      </c>
      <c r="B1544" t="s">
        <v>2114</v>
      </c>
    </row>
    <row r="1545" spans="1:2" x14ac:dyDescent="0.3">
      <c r="A1545">
        <v>27</v>
      </c>
      <c r="B1545" t="s">
        <v>2115</v>
      </c>
    </row>
    <row r="1546" spans="1:2" x14ac:dyDescent="0.3">
      <c r="A1546">
        <v>27</v>
      </c>
      <c r="B1546" t="s">
        <v>2116</v>
      </c>
    </row>
    <row r="1547" spans="1:2" x14ac:dyDescent="0.3">
      <c r="A1547">
        <v>27</v>
      </c>
      <c r="B1547" t="s">
        <v>2117</v>
      </c>
    </row>
    <row r="1548" spans="1:2" x14ac:dyDescent="0.3">
      <c r="A1548">
        <v>27</v>
      </c>
      <c r="B1548" t="s">
        <v>2118</v>
      </c>
    </row>
    <row r="1549" spans="1:2" x14ac:dyDescent="0.3">
      <c r="A1549">
        <v>27</v>
      </c>
      <c r="B1549" t="s">
        <v>2119</v>
      </c>
    </row>
    <row r="1550" spans="1:2" x14ac:dyDescent="0.3">
      <c r="A1550">
        <v>27</v>
      </c>
      <c r="B1550" t="s">
        <v>2120</v>
      </c>
    </row>
    <row r="1551" spans="1:2" x14ac:dyDescent="0.3">
      <c r="A1551">
        <v>27</v>
      </c>
      <c r="B1551" t="s">
        <v>2121</v>
      </c>
    </row>
    <row r="1552" spans="1:2" x14ac:dyDescent="0.3">
      <c r="A1552">
        <v>27</v>
      </c>
      <c r="B1552" t="s">
        <v>2122</v>
      </c>
    </row>
    <row r="1553" spans="1:2" x14ac:dyDescent="0.3">
      <c r="A1553">
        <v>27</v>
      </c>
      <c r="B1553" t="s">
        <v>2123</v>
      </c>
    </row>
    <row r="1554" spans="1:2" x14ac:dyDescent="0.3">
      <c r="A1554">
        <v>27</v>
      </c>
      <c r="B1554" t="s">
        <v>2124</v>
      </c>
    </row>
    <row r="1555" spans="1:2" x14ac:dyDescent="0.3">
      <c r="A1555">
        <v>27</v>
      </c>
      <c r="B1555" t="s">
        <v>2125</v>
      </c>
    </row>
    <row r="1556" spans="1:2" x14ac:dyDescent="0.3">
      <c r="A1556">
        <v>27</v>
      </c>
      <c r="B1556" t="s">
        <v>2126</v>
      </c>
    </row>
    <row r="1557" spans="1:2" x14ac:dyDescent="0.3">
      <c r="A1557">
        <v>27</v>
      </c>
      <c r="B1557" t="s">
        <v>2127</v>
      </c>
    </row>
    <row r="1558" spans="1:2" x14ac:dyDescent="0.3">
      <c r="A1558">
        <v>27</v>
      </c>
      <c r="B1558" t="s">
        <v>2128</v>
      </c>
    </row>
    <row r="1559" spans="1:2" x14ac:dyDescent="0.3">
      <c r="A1559">
        <v>27</v>
      </c>
      <c r="B1559" t="s">
        <v>2129</v>
      </c>
    </row>
    <row r="1560" spans="1:2" x14ac:dyDescent="0.3">
      <c r="A1560">
        <v>27</v>
      </c>
      <c r="B1560" t="s">
        <v>2130</v>
      </c>
    </row>
    <row r="1561" spans="1:2" x14ac:dyDescent="0.3">
      <c r="A1561">
        <v>27</v>
      </c>
      <c r="B1561" t="s">
        <v>2131</v>
      </c>
    </row>
    <row r="1562" spans="1:2" x14ac:dyDescent="0.3">
      <c r="A1562">
        <v>27</v>
      </c>
      <c r="B1562" t="s">
        <v>2132</v>
      </c>
    </row>
    <row r="1563" spans="1:2" x14ac:dyDescent="0.3">
      <c r="A1563">
        <v>27</v>
      </c>
      <c r="B1563" t="s">
        <v>2133</v>
      </c>
    </row>
    <row r="1564" spans="1:2" x14ac:dyDescent="0.3">
      <c r="A1564">
        <v>27</v>
      </c>
      <c r="B1564" t="s">
        <v>2134</v>
      </c>
    </row>
    <row r="1565" spans="1:2" x14ac:dyDescent="0.3">
      <c r="A1565">
        <v>27</v>
      </c>
      <c r="B1565" t="s">
        <v>2135</v>
      </c>
    </row>
    <row r="1566" spans="1:2" x14ac:dyDescent="0.3">
      <c r="A1566">
        <v>27</v>
      </c>
      <c r="B1566" t="s">
        <v>2136</v>
      </c>
    </row>
    <row r="1567" spans="1:2" x14ac:dyDescent="0.3">
      <c r="A1567">
        <v>27</v>
      </c>
      <c r="B1567" t="s">
        <v>2137</v>
      </c>
    </row>
    <row r="1568" spans="1:2" x14ac:dyDescent="0.3">
      <c r="A1568">
        <v>27</v>
      </c>
      <c r="B1568" t="s">
        <v>2138</v>
      </c>
    </row>
    <row r="1569" spans="1:2" x14ac:dyDescent="0.3">
      <c r="A1569">
        <v>27</v>
      </c>
      <c r="B1569" t="s">
        <v>2139</v>
      </c>
    </row>
    <row r="1570" spans="1:2" x14ac:dyDescent="0.3">
      <c r="A1570">
        <v>27</v>
      </c>
      <c r="B1570" t="s">
        <v>2140</v>
      </c>
    </row>
    <row r="1571" spans="1:2" x14ac:dyDescent="0.3">
      <c r="A1571">
        <v>27</v>
      </c>
      <c r="B1571" t="s">
        <v>2141</v>
      </c>
    </row>
    <row r="1572" spans="1:2" x14ac:dyDescent="0.3">
      <c r="A1572">
        <v>27</v>
      </c>
      <c r="B1572" t="s">
        <v>2142</v>
      </c>
    </row>
    <row r="1573" spans="1:2" x14ac:dyDescent="0.3">
      <c r="A1573">
        <v>27</v>
      </c>
      <c r="B1573" t="s">
        <v>2143</v>
      </c>
    </row>
    <row r="1574" spans="1:2" x14ac:dyDescent="0.3">
      <c r="A1574">
        <v>27</v>
      </c>
      <c r="B1574" t="s">
        <v>2144</v>
      </c>
    </row>
    <row r="1575" spans="1:2" x14ac:dyDescent="0.3">
      <c r="A1575">
        <v>27</v>
      </c>
      <c r="B1575" t="s">
        <v>2145</v>
      </c>
    </row>
    <row r="1576" spans="1:2" x14ac:dyDescent="0.3">
      <c r="A1576">
        <v>27</v>
      </c>
      <c r="B1576" t="s">
        <v>2146</v>
      </c>
    </row>
    <row r="1577" spans="1:2" x14ac:dyDescent="0.3">
      <c r="A1577">
        <v>27</v>
      </c>
      <c r="B1577" t="s">
        <v>2147</v>
      </c>
    </row>
    <row r="1578" spans="1:2" x14ac:dyDescent="0.3">
      <c r="A1578">
        <v>27</v>
      </c>
      <c r="B1578" t="s">
        <v>2148</v>
      </c>
    </row>
    <row r="1579" spans="1:2" x14ac:dyDescent="0.3">
      <c r="A1579">
        <v>27</v>
      </c>
      <c r="B1579" t="s">
        <v>2149</v>
      </c>
    </row>
    <row r="1580" spans="1:2" x14ac:dyDescent="0.3">
      <c r="A1580">
        <v>27</v>
      </c>
      <c r="B1580" t="s">
        <v>2150</v>
      </c>
    </row>
    <row r="1581" spans="1:2" x14ac:dyDescent="0.3">
      <c r="A1581">
        <v>27</v>
      </c>
      <c r="B1581" t="s">
        <v>2151</v>
      </c>
    </row>
    <row r="1582" spans="1:2" x14ac:dyDescent="0.3">
      <c r="A1582">
        <v>27</v>
      </c>
      <c r="B1582" t="s">
        <v>2152</v>
      </c>
    </row>
    <row r="1583" spans="1:2" x14ac:dyDescent="0.3">
      <c r="A1583">
        <v>27</v>
      </c>
      <c r="B1583" t="s">
        <v>2153</v>
      </c>
    </row>
    <row r="1584" spans="1:2" x14ac:dyDescent="0.3">
      <c r="A1584">
        <v>27</v>
      </c>
      <c r="B1584" t="s">
        <v>2154</v>
      </c>
    </row>
    <row r="1585" spans="1:2" x14ac:dyDescent="0.3">
      <c r="A1585">
        <v>27</v>
      </c>
      <c r="B1585" t="s">
        <v>2155</v>
      </c>
    </row>
    <row r="1586" spans="1:2" x14ac:dyDescent="0.3">
      <c r="A1586">
        <v>27</v>
      </c>
      <c r="B1586" t="s">
        <v>2156</v>
      </c>
    </row>
    <row r="1587" spans="1:2" x14ac:dyDescent="0.3">
      <c r="A1587">
        <v>27</v>
      </c>
      <c r="B1587" t="s">
        <v>2157</v>
      </c>
    </row>
    <row r="1588" spans="1:2" x14ac:dyDescent="0.3">
      <c r="A1588">
        <v>27</v>
      </c>
      <c r="B1588" t="s">
        <v>2158</v>
      </c>
    </row>
    <row r="1589" spans="1:2" x14ac:dyDescent="0.3">
      <c r="A1589">
        <v>27</v>
      </c>
      <c r="B1589" t="s">
        <v>2159</v>
      </c>
    </row>
    <row r="1590" spans="1:2" x14ac:dyDescent="0.3">
      <c r="A1590">
        <v>27</v>
      </c>
      <c r="B1590" t="s">
        <v>2160</v>
      </c>
    </row>
    <row r="1591" spans="1:2" x14ac:dyDescent="0.3">
      <c r="A1591">
        <v>27</v>
      </c>
      <c r="B1591" t="s">
        <v>2161</v>
      </c>
    </row>
    <row r="1592" spans="1:2" x14ac:dyDescent="0.3">
      <c r="A1592">
        <v>27</v>
      </c>
      <c r="B1592" t="s">
        <v>2162</v>
      </c>
    </row>
    <row r="1593" spans="1:2" x14ac:dyDescent="0.3">
      <c r="A1593">
        <v>27</v>
      </c>
      <c r="B1593" t="s">
        <v>2163</v>
      </c>
    </row>
    <row r="1594" spans="1:2" x14ac:dyDescent="0.3">
      <c r="A1594">
        <v>27</v>
      </c>
      <c r="B1594" t="s">
        <v>2164</v>
      </c>
    </row>
    <row r="1595" spans="1:2" x14ac:dyDescent="0.3">
      <c r="A1595">
        <v>27</v>
      </c>
      <c r="B1595" t="s">
        <v>2165</v>
      </c>
    </row>
    <row r="1596" spans="1:2" x14ac:dyDescent="0.3">
      <c r="A1596">
        <v>27</v>
      </c>
      <c r="B1596" t="s">
        <v>2166</v>
      </c>
    </row>
    <row r="1597" spans="1:2" x14ac:dyDescent="0.3">
      <c r="A1597">
        <v>27</v>
      </c>
      <c r="B1597" t="s">
        <v>2167</v>
      </c>
    </row>
    <row r="1598" spans="1:2" x14ac:dyDescent="0.3">
      <c r="A1598">
        <v>27</v>
      </c>
      <c r="B1598" t="s">
        <v>2168</v>
      </c>
    </row>
    <row r="1599" spans="1:2" x14ac:dyDescent="0.3">
      <c r="A1599">
        <v>27</v>
      </c>
      <c r="B1599" t="s">
        <v>2169</v>
      </c>
    </row>
    <row r="1600" spans="1:2" x14ac:dyDescent="0.3">
      <c r="A1600">
        <v>27</v>
      </c>
      <c r="B1600" t="s">
        <v>2170</v>
      </c>
    </row>
    <row r="1601" spans="1:2" x14ac:dyDescent="0.3">
      <c r="A1601">
        <v>27</v>
      </c>
      <c r="B1601" t="s">
        <v>2171</v>
      </c>
    </row>
    <row r="1602" spans="1:2" x14ac:dyDescent="0.3">
      <c r="A1602">
        <v>27</v>
      </c>
      <c r="B1602" t="s">
        <v>2172</v>
      </c>
    </row>
    <row r="1603" spans="1:2" x14ac:dyDescent="0.3">
      <c r="A1603">
        <v>27</v>
      </c>
      <c r="B1603" t="s">
        <v>2173</v>
      </c>
    </row>
    <row r="1604" spans="1:2" x14ac:dyDescent="0.3">
      <c r="A1604">
        <v>27</v>
      </c>
      <c r="B1604" t="s">
        <v>2174</v>
      </c>
    </row>
    <row r="1605" spans="1:2" x14ac:dyDescent="0.3">
      <c r="A1605">
        <v>27</v>
      </c>
      <c r="B1605" t="s">
        <v>2175</v>
      </c>
    </row>
    <row r="1606" spans="1:2" x14ac:dyDescent="0.3">
      <c r="A1606">
        <v>27</v>
      </c>
      <c r="B1606" t="s">
        <v>2176</v>
      </c>
    </row>
    <row r="1607" spans="1:2" x14ac:dyDescent="0.3">
      <c r="A1607">
        <v>27</v>
      </c>
      <c r="B1607" t="s">
        <v>2177</v>
      </c>
    </row>
    <row r="1608" spans="1:2" x14ac:dyDescent="0.3">
      <c r="A1608">
        <v>27</v>
      </c>
      <c r="B1608" t="s">
        <v>2178</v>
      </c>
    </row>
    <row r="1609" spans="1:2" x14ac:dyDescent="0.3">
      <c r="A1609">
        <v>27</v>
      </c>
      <c r="B1609" t="s">
        <v>2179</v>
      </c>
    </row>
    <row r="1610" spans="1:2" x14ac:dyDescent="0.3">
      <c r="A1610">
        <v>28</v>
      </c>
      <c r="B1610" t="s">
        <v>2180</v>
      </c>
    </row>
    <row r="1611" spans="1:2" x14ac:dyDescent="0.3">
      <c r="A1611">
        <v>28</v>
      </c>
      <c r="B1611" t="s">
        <v>2181</v>
      </c>
    </row>
    <row r="1612" spans="1:2" x14ac:dyDescent="0.3">
      <c r="A1612">
        <v>28</v>
      </c>
      <c r="B1612" t="s">
        <v>2182</v>
      </c>
    </row>
    <row r="1613" spans="1:2" x14ac:dyDescent="0.3">
      <c r="A1613">
        <v>28</v>
      </c>
      <c r="B1613" t="s">
        <v>2183</v>
      </c>
    </row>
    <row r="1614" spans="1:2" x14ac:dyDescent="0.3">
      <c r="A1614">
        <v>28</v>
      </c>
      <c r="B1614" t="s">
        <v>2184</v>
      </c>
    </row>
    <row r="1615" spans="1:2" x14ac:dyDescent="0.3">
      <c r="A1615">
        <v>28</v>
      </c>
      <c r="B1615" t="s">
        <v>2185</v>
      </c>
    </row>
    <row r="1616" spans="1:2" x14ac:dyDescent="0.3">
      <c r="A1616">
        <v>28</v>
      </c>
      <c r="B1616" t="s">
        <v>2186</v>
      </c>
    </row>
    <row r="1617" spans="1:2" x14ac:dyDescent="0.3">
      <c r="A1617">
        <v>28</v>
      </c>
      <c r="B1617" t="s">
        <v>2187</v>
      </c>
    </row>
    <row r="1618" spans="1:2" x14ac:dyDescent="0.3">
      <c r="A1618">
        <v>28</v>
      </c>
      <c r="B1618" t="s">
        <v>2188</v>
      </c>
    </row>
    <row r="1619" spans="1:2" x14ac:dyDescent="0.3">
      <c r="A1619">
        <v>28</v>
      </c>
      <c r="B1619" t="s">
        <v>2189</v>
      </c>
    </row>
    <row r="1620" spans="1:2" x14ac:dyDescent="0.3">
      <c r="A1620">
        <v>28</v>
      </c>
      <c r="B1620" t="s">
        <v>2190</v>
      </c>
    </row>
    <row r="1621" spans="1:2" x14ac:dyDescent="0.3">
      <c r="A1621">
        <v>28</v>
      </c>
      <c r="B1621" t="s">
        <v>2191</v>
      </c>
    </row>
    <row r="1622" spans="1:2" x14ac:dyDescent="0.3">
      <c r="A1622">
        <v>28</v>
      </c>
      <c r="B1622" t="s">
        <v>2192</v>
      </c>
    </row>
    <row r="1623" spans="1:2" x14ac:dyDescent="0.3">
      <c r="A1623">
        <v>28</v>
      </c>
      <c r="B1623" t="s">
        <v>2193</v>
      </c>
    </row>
    <row r="1624" spans="1:2" x14ac:dyDescent="0.3">
      <c r="A1624">
        <v>28</v>
      </c>
      <c r="B1624" t="s">
        <v>2194</v>
      </c>
    </row>
    <row r="1625" spans="1:2" x14ac:dyDescent="0.3">
      <c r="A1625">
        <v>28</v>
      </c>
      <c r="B1625" t="s">
        <v>2195</v>
      </c>
    </row>
    <row r="1626" spans="1:2" x14ac:dyDescent="0.3">
      <c r="A1626">
        <v>28</v>
      </c>
      <c r="B1626" t="s">
        <v>2196</v>
      </c>
    </row>
    <row r="1627" spans="1:2" x14ac:dyDescent="0.3">
      <c r="A1627">
        <v>28</v>
      </c>
      <c r="B1627" t="s">
        <v>2197</v>
      </c>
    </row>
    <row r="1628" spans="1:2" x14ac:dyDescent="0.3">
      <c r="A1628">
        <v>28</v>
      </c>
      <c r="B1628" t="s">
        <v>2198</v>
      </c>
    </row>
    <row r="1629" spans="1:2" x14ac:dyDescent="0.3">
      <c r="A1629">
        <v>28</v>
      </c>
      <c r="B1629" t="s">
        <v>2199</v>
      </c>
    </row>
    <row r="1630" spans="1:2" x14ac:dyDescent="0.3">
      <c r="A1630">
        <v>28</v>
      </c>
      <c r="B1630" t="s">
        <v>2200</v>
      </c>
    </row>
    <row r="1631" spans="1:2" x14ac:dyDescent="0.3">
      <c r="A1631">
        <v>28</v>
      </c>
      <c r="B1631" t="s">
        <v>2201</v>
      </c>
    </row>
    <row r="1632" spans="1:2" x14ac:dyDescent="0.3">
      <c r="A1632">
        <v>28</v>
      </c>
      <c r="B1632" t="s">
        <v>2202</v>
      </c>
    </row>
    <row r="1633" spans="1:2" x14ac:dyDescent="0.3">
      <c r="A1633">
        <v>28</v>
      </c>
      <c r="B1633" t="s">
        <v>2203</v>
      </c>
    </row>
    <row r="1634" spans="1:2" x14ac:dyDescent="0.3">
      <c r="A1634">
        <v>28</v>
      </c>
      <c r="B1634" t="s">
        <v>2204</v>
      </c>
    </row>
    <row r="1635" spans="1:2" x14ac:dyDescent="0.3">
      <c r="A1635">
        <v>28</v>
      </c>
      <c r="B1635" t="s">
        <v>2205</v>
      </c>
    </row>
    <row r="1636" spans="1:2" x14ac:dyDescent="0.3">
      <c r="A1636">
        <v>28</v>
      </c>
      <c r="B1636" t="s">
        <v>2206</v>
      </c>
    </row>
    <row r="1637" spans="1:2" x14ac:dyDescent="0.3">
      <c r="A1637">
        <v>28</v>
      </c>
      <c r="B1637" t="s">
        <v>2207</v>
      </c>
    </row>
    <row r="1638" spans="1:2" x14ac:dyDescent="0.3">
      <c r="A1638">
        <v>28</v>
      </c>
      <c r="B1638" t="s">
        <v>2208</v>
      </c>
    </row>
    <row r="1639" spans="1:2" x14ac:dyDescent="0.3">
      <c r="A1639">
        <v>28</v>
      </c>
      <c r="B1639" t="s">
        <v>2209</v>
      </c>
    </row>
    <row r="1640" spans="1:2" x14ac:dyDescent="0.3">
      <c r="A1640">
        <v>28</v>
      </c>
      <c r="B1640" t="s">
        <v>2210</v>
      </c>
    </row>
    <row r="1641" spans="1:2" x14ac:dyDescent="0.3">
      <c r="A1641">
        <v>28</v>
      </c>
      <c r="B1641" t="s">
        <v>2211</v>
      </c>
    </row>
    <row r="1642" spans="1:2" x14ac:dyDescent="0.3">
      <c r="A1642">
        <v>28</v>
      </c>
      <c r="B1642" t="s">
        <v>2212</v>
      </c>
    </row>
    <row r="1643" spans="1:2" x14ac:dyDescent="0.3">
      <c r="A1643">
        <v>28</v>
      </c>
      <c r="B1643" t="s">
        <v>2213</v>
      </c>
    </row>
    <row r="1644" spans="1:2" x14ac:dyDescent="0.3">
      <c r="A1644">
        <v>28</v>
      </c>
      <c r="B1644" t="s">
        <v>2214</v>
      </c>
    </row>
    <row r="1645" spans="1:2" x14ac:dyDescent="0.3">
      <c r="A1645">
        <v>28</v>
      </c>
      <c r="B1645" t="s">
        <v>2215</v>
      </c>
    </row>
    <row r="1646" spans="1:2" x14ac:dyDescent="0.3">
      <c r="A1646">
        <v>28</v>
      </c>
      <c r="B1646" t="s">
        <v>2216</v>
      </c>
    </row>
    <row r="1647" spans="1:2" x14ac:dyDescent="0.3">
      <c r="A1647">
        <v>28</v>
      </c>
      <c r="B1647" t="s">
        <v>2217</v>
      </c>
    </row>
    <row r="1648" spans="1:2" x14ac:dyDescent="0.3">
      <c r="A1648">
        <v>28</v>
      </c>
      <c r="B1648" t="s">
        <v>2218</v>
      </c>
    </row>
    <row r="1649" spans="1:2" x14ac:dyDescent="0.3">
      <c r="A1649">
        <v>28</v>
      </c>
      <c r="B1649" t="s">
        <v>2219</v>
      </c>
    </row>
    <row r="1650" spans="1:2" x14ac:dyDescent="0.3">
      <c r="A1650">
        <v>28</v>
      </c>
      <c r="B1650" t="s">
        <v>2220</v>
      </c>
    </row>
    <row r="1651" spans="1:2" x14ac:dyDescent="0.3">
      <c r="A1651">
        <v>28</v>
      </c>
      <c r="B1651" t="s">
        <v>2221</v>
      </c>
    </row>
    <row r="1652" spans="1:2" x14ac:dyDescent="0.3">
      <c r="A1652">
        <v>28</v>
      </c>
      <c r="B1652" t="s">
        <v>2222</v>
      </c>
    </row>
    <row r="1653" spans="1:2" x14ac:dyDescent="0.3">
      <c r="A1653">
        <v>28</v>
      </c>
      <c r="B1653" t="s">
        <v>2223</v>
      </c>
    </row>
    <row r="1654" spans="1:2" x14ac:dyDescent="0.3">
      <c r="A1654">
        <v>29</v>
      </c>
      <c r="B1654" t="s">
        <v>2224</v>
      </c>
    </row>
    <row r="1655" spans="1:2" x14ac:dyDescent="0.3">
      <c r="A1655">
        <v>29</v>
      </c>
      <c r="B1655" t="s">
        <v>2225</v>
      </c>
    </row>
    <row r="1656" spans="1:2" x14ac:dyDescent="0.3">
      <c r="A1656">
        <v>29</v>
      </c>
      <c r="B1656" t="s">
        <v>2226</v>
      </c>
    </row>
    <row r="1657" spans="1:2" x14ac:dyDescent="0.3">
      <c r="A1657">
        <v>29</v>
      </c>
      <c r="B1657" t="s">
        <v>2227</v>
      </c>
    </row>
    <row r="1658" spans="1:2" x14ac:dyDescent="0.3">
      <c r="A1658">
        <v>29</v>
      </c>
      <c r="B1658" t="s">
        <v>2228</v>
      </c>
    </row>
    <row r="1659" spans="1:2" x14ac:dyDescent="0.3">
      <c r="A1659">
        <v>29</v>
      </c>
      <c r="B1659" t="s">
        <v>2229</v>
      </c>
    </row>
    <row r="1660" spans="1:2" x14ac:dyDescent="0.3">
      <c r="A1660">
        <v>29</v>
      </c>
      <c r="B1660" t="s">
        <v>2230</v>
      </c>
    </row>
    <row r="1661" spans="1:2" x14ac:dyDescent="0.3">
      <c r="A1661">
        <v>29</v>
      </c>
      <c r="B1661" t="s">
        <v>2231</v>
      </c>
    </row>
    <row r="1662" spans="1:2" x14ac:dyDescent="0.3">
      <c r="A1662">
        <v>29</v>
      </c>
      <c r="B1662" t="s">
        <v>2232</v>
      </c>
    </row>
    <row r="1663" spans="1:2" x14ac:dyDescent="0.3">
      <c r="A1663">
        <v>29</v>
      </c>
      <c r="B1663" t="s">
        <v>2233</v>
      </c>
    </row>
    <row r="1664" spans="1:2" x14ac:dyDescent="0.3">
      <c r="A1664">
        <v>29</v>
      </c>
      <c r="B1664" t="s">
        <v>2234</v>
      </c>
    </row>
    <row r="1665" spans="1:2" x14ac:dyDescent="0.3">
      <c r="A1665">
        <v>29</v>
      </c>
      <c r="B1665" t="s">
        <v>2235</v>
      </c>
    </row>
    <row r="1666" spans="1:2" x14ac:dyDescent="0.3">
      <c r="A1666">
        <v>29</v>
      </c>
      <c r="B1666" t="s">
        <v>2236</v>
      </c>
    </row>
    <row r="1667" spans="1:2" x14ac:dyDescent="0.3">
      <c r="A1667">
        <v>29</v>
      </c>
      <c r="B1667" t="s">
        <v>2237</v>
      </c>
    </row>
    <row r="1668" spans="1:2" x14ac:dyDescent="0.3">
      <c r="A1668">
        <v>29</v>
      </c>
      <c r="B1668" t="s">
        <v>2238</v>
      </c>
    </row>
    <row r="1669" spans="1:2" x14ac:dyDescent="0.3">
      <c r="A1669">
        <v>29</v>
      </c>
      <c r="B1669" t="s">
        <v>2239</v>
      </c>
    </row>
    <row r="1670" spans="1:2" x14ac:dyDescent="0.3">
      <c r="A1670">
        <v>29</v>
      </c>
      <c r="B1670" t="s">
        <v>2240</v>
      </c>
    </row>
    <row r="1671" spans="1:2" x14ac:dyDescent="0.3">
      <c r="A1671">
        <v>29</v>
      </c>
      <c r="B1671" t="s">
        <v>2241</v>
      </c>
    </row>
    <row r="1672" spans="1:2" x14ac:dyDescent="0.3">
      <c r="A1672">
        <v>29</v>
      </c>
      <c r="B1672" t="s">
        <v>2242</v>
      </c>
    </row>
    <row r="1673" spans="1:2" x14ac:dyDescent="0.3">
      <c r="A1673">
        <v>29</v>
      </c>
      <c r="B1673" t="s">
        <v>2243</v>
      </c>
    </row>
    <row r="1674" spans="1:2" x14ac:dyDescent="0.3">
      <c r="A1674">
        <v>29</v>
      </c>
      <c r="B1674" t="s">
        <v>2244</v>
      </c>
    </row>
    <row r="1675" spans="1:2" x14ac:dyDescent="0.3">
      <c r="A1675">
        <v>29</v>
      </c>
      <c r="B1675" t="s">
        <v>2245</v>
      </c>
    </row>
    <row r="1676" spans="1:2" x14ac:dyDescent="0.3">
      <c r="A1676">
        <v>29</v>
      </c>
      <c r="B1676" t="s">
        <v>2246</v>
      </c>
    </row>
    <row r="1677" spans="1:2" x14ac:dyDescent="0.3">
      <c r="A1677">
        <v>29</v>
      </c>
      <c r="B1677" t="s">
        <v>2247</v>
      </c>
    </row>
    <row r="1678" spans="1:2" x14ac:dyDescent="0.3">
      <c r="A1678">
        <v>29</v>
      </c>
      <c r="B1678" t="s">
        <v>2248</v>
      </c>
    </row>
    <row r="1679" spans="1:2" x14ac:dyDescent="0.3">
      <c r="A1679">
        <v>29</v>
      </c>
      <c r="B1679" t="s">
        <v>2249</v>
      </c>
    </row>
    <row r="1680" spans="1:2" x14ac:dyDescent="0.3">
      <c r="A1680">
        <v>29</v>
      </c>
      <c r="B1680" t="s">
        <v>2250</v>
      </c>
    </row>
    <row r="1681" spans="1:2" x14ac:dyDescent="0.3">
      <c r="A1681">
        <v>29</v>
      </c>
      <c r="B1681" t="s">
        <v>2251</v>
      </c>
    </row>
    <row r="1682" spans="1:2" x14ac:dyDescent="0.3">
      <c r="A1682">
        <v>29</v>
      </c>
      <c r="B1682" t="s">
        <v>2252</v>
      </c>
    </row>
    <row r="1683" spans="1:2" x14ac:dyDescent="0.3">
      <c r="A1683">
        <v>29</v>
      </c>
      <c r="B1683" t="s">
        <v>2253</v>
      </c>
    </row>
    <row r="1684" spans="1:2" x14ac:dyDescent="0.3">
      <c r="A1684">
        <v>29</v>
      </c>
      <c r="B1684" t="s">
        <v>2254</v>
      </c>
    </row>
    <row r="1685" spans="1:2" x14ac:dyDescent="0.3">
      <c r="A1685">
        <v>29</v>
      </c>
      <c r="B1685" t="s">
        <v>2255</v>
      </c>
    </row>
    <row r="1686" spans="1:2" x14ac:dyDescent="0.3">
      <c r="A1686">
        <v>29</v>
      </c>
      <c r="B1686" t="s">
        <v>2256</v>
      </c>
    </row>
    <row r="1687" spans="1:2" x14ac:dyDescent="0.3">
      <c r="A1687">
        <v>29</v>
      </c>
      <c r="B1687" t="s">
        <v>2257</v>
      </c>
    </row>
    <row r="1688" spans="1:2" x14ac:dyDescent="0.3">
      <c r="A1688">
        <v>29</v>
      </c>
      <c r="B1688" t="s">
        <v>2258</v>
      </c>
    </row>
    <row r="1689" spans="1:2" x14ac:dyDescent="0.3">
      <c r="A1689">
        <v>29</v>
      </c>
      <c r="B1689" t="s">
        <v>2259</v>
      </c>
    </row>
    <row r="1690" spans="1:2" x14ac:dyDescent="0.3">
      <c r="A1690">
        <v>29</v>
      </c>
      <c r="B1690" t="s">
        <v>2260</v>
      </c>
    </row>
    <row r="1691" spans="1:2" x14ac:dyDescent="0.3">
      <c r="A1691">
        <v>29</v>
      </c>
      <c r="B1691" t="s">
        <v>2261</v>
      </c>
    </row>
    <row r="1692" spans="1:2" x14ac:dyDescent="0.3">
      <c r="A1692">
        <v>29</v>
      </c>
      <c r="B1692" t="s">
        <v>2262</v>
      </c>
    </row>
    <row r="1693" spans="1:2" x14ac:dyDescent="0.3">
      <c r="A1693">
        <v>29</v>
      </c>
      <c r="B1693" t="s">
        <v>2263</v>
      </c>
    </row>
    <row r="1694" spans="1:2" x14ac:dyDescent="0.3">
      <c r="A1694">
        <v>29</v>
      </c>
      <c r="B1694" t="s">
        <v>2264</v>
      </c>
    </row>
    <row r="1695" spans="1:2" x14ac:dyDescent="0.3">
      <c r="A1695">
        <v>29</v>
      </c>
      <c r="B1695" t="s">
        <v>2265</v>
      </c>
    </row>
    <row r="1696" spans="1:2" x14ac:dyDescent="0.3">
      <c r="A1696">
        <v>29</v>
      </c>
      <c r="B1696" t="s">
        <v>2266</v>
      </c>
    </row>
    <row r="1697" spans="1:2" x14ac:dyDescent="0.3">
      <c r="A1697">
        <v>29</v>
      </c>
      <c r="B1697" t="s">
        <v>2267</v>
      </c>
    </row>
    <row r="1698" spans="1:2" x14ac:dyDescent="0.3">
      <c r="A1698">
        <v>29</v>
      </c>
      <c r="B1698" t="s">
        <v>2268</v>
      </c>
    </row>
    <row r="1699" spans="1:2" x14ac:dyDescent="0.3">
      <c r="A1699">
        <v>29</v>
      </c>
      <c r="B1699" t="s">
        <v>2269</v>
      </c>
    </row>
    <row r="1700" spans="1:2" x14ac:dyDescent="0.3">
      <c r="A1700">
        <v>29</v>
      </c>
      <c r="B1700" t="s">
        <v>2270</v>
      </c>
    </row>
    <row r="1701" spans="1:2" x14ac:dyDescent="0.3">
      <c r="A1701">
        <v>29</v>
      </c>
      <c r="B1701" t="s">
        <v>2271</v>
      </c>
    </row>
    <row r="1702" spans="1:2" x14ac:dyDescent="0.3">
      <c r="A1702">
        <v>29</v>
      </c>
      <c r="B1702" t="s">
        <v>2272</v>
      </c>
    </row>
    <row r="1703" spans="1:2" x14ac:dyDescent="0.3">
      <c r="A1703">
        <v>29</v>
      </c>
      <c r="B1703" t="s">
        <v>2273</v>
      </c>
    </row>
    <row r="1704" spans="1:2" x14ac:dyDescent="0.3">
      <c r="A1704">
        <v>29</v>
      </c>
      <c r="B1704" t="s">
        <v>2274</v>
      </c>
    </row>
    <row r="1705" spans="1:2" x14ac:dyDescent="0.3">
      <c r="A1705">
        <v>29</v>
      </c>
      <c r="B1705" t="s">
        <v>2275</v>
      </c>
    </row>
    <row r="1706" spans="1:2" x14ac:dyDescent="0.3">
      <c r="A1706">
        <v>29</v>
      </c>
      <c r="B1706" t="s">
        <v>2276</v>
      </c>
    </row>
    <row r="1707" spans="1:2" x14ac:dyDescent="0.3">
      <c r="A1707">
        <v>29</v>
      </c>
      <c r="B1707" t="s">
        <v>2277</v>
      </c>
    </row>
    <row r="1708" spans="1:2" x14ac:dyDescent="0.3">
      <c r="A1708">
        <v>29</v>
      </c>
      <c r="B1708" t="s">
        <v>2278</v>
      </c>
    </row>
    <row r="1709" spans="1:2" x14ac:dyDescent="0.3">
      <c r="A1709">
        <v>29</v>
      </c>
      <c r="B1709" t="s">
        <v>2279</v>
      </c>
    </row>
    <row r="1710" spans="1:2" x14ac:dyDescent="0.3">
      <c r="A1710">
        <v>29</v>
      </c>
      <c r="B1710" t="s">
        <v>2280</v>
      </c>
    </row>
    <row r="1711" spans="1:2" x14ac:dyDescent="0.3">
      <c r="A1711">
        <v>29</v>
      </c>
      <c r="B1711" t="s">
        <v>2281</v>
      </c>
    </row>
    <row r="1712" spans="1:2" x14ac:dyDescent="0.3">
      <c r="A1712">
        <v>29</v>
      </c>
      <c r="B1712" t="s">
        <v>2282</v>
      </c>
    </row>
    <row r="1713" spans="1:2" x14ac:dyDescent="0.3">
      <c r="A1713">
        <v>29</v>
      </c>
      <c r="B1713" t="s">
        <v>2283</v>
      </c>
    </row>
    <row r="1714" spans="1:2" x14ac:dyDescent="0.3">
      <c r="A1714">
        <v>29</v>
      </c>
      <c r="B1714" t="s">
        <v>2284</v>
      </c>
    </row>
    <row r="1715" spans="1:2" x14ac:dyDescent="0.3">
      <c r="A1715">
        <v>29</v>
      </c>
      <c r="B1715" t="s">
        <v>2285</v>
      </c>
    </row>
    <row r="1716" spans="1:2" x14ac:dyDescent="0.3">
      <c r="A1716">
        <v>29</v>
      </c>
      <c r="B1716" t="s">
        <v>2286</v>
      </c>
    </row>
    <row r="1717" spans="1:2" x14ac:dyDescent="0.3">
      <c r="A1717">
        <v>29</v>
      </c>
      <c r="B1717" t="s">
        <v>2287</v>
      </c>
    </row>
    <row r="1718" spans="1:2" x14ac:dyDescent="0.3">
      <c r="A1718">
        <v>29</v>
      </c>
      <c r="B1718" t="s">
        <v>2288</v>
      </c>
    </row>
    <row r="1719" spans="1:2" x14ac:dyDescent="0.3">
      <c r="A1719">
        <v>29</v>
      </c>
      <c r="B1719" t="s">
        <v>2289</v>
      </c>
    </row>
    <row r="1720" spans="1:2" x14ac:dyDescent="0.3">
      <c r="A1720">
        <v>30</v>
      </c>
      <c r="B1720" t="s">
        <v>2290</v>
      </c>
    </row>
    <row r="1721" spans="1:2" x14ac:dyDescent="0.3">
      <c r="A1721">
        <v>30</v>
      </c>
      <c r="B1721" t="s">
        <v>2291</v>
      </c>
    </row>
    <row r="1722" spans="1:2" x14ac:dyDescent="0.3">
      <c r="A1722">
        <v>30</v>
      </c>
      <c r="B1722" t="s">
        <v>2292</v>
      </c>
    </row>
    <row r="1723" spans="1:2" x14ac:dyDescent="0.3">
      <c r="A1723">
        <v>30</v>
      </c>
      <c r="B1723" t="s">
        <v>2293</v>
      </c>
    </row>
    <row r="1724" spans="1:2" x14ac:dyDescent="0.3">
      <c r="A1724">
        <v>30</v>
      </c>
      <c r="B1724" t="s">
        <v>2294</v>
      </c>
    </row>
    <row r="1725" spans="1:2" x14ac:dyDescent="0.3">
      <c r="A1725">
        <v>30</v>
      </c>
      <c r="B1725" t="s">
        <v>2295</v>
      </c>
    </row>
    <row r="1726" spans="1:2" x14ac:dyDescent="0.3">
      <c r="A1726">
        <v>30</v>
      </c>
      <c r="B1726" t="s">
        <v>2296</v>
      </c>
    </row>
    <row r="1727" spans="1:2" x14ac:dyDescent="0.3">
      <c r="A1727">
        <v>30</v>
      </c>
      <c r="B1727" t="s">
        <v>2297</v>
      </c>
    </row>
    <row r="1728" spans="1:2" x14ac:dyDescent="0.3">
      <c r="A1728">
        <v>30</v>
      </c>
      <c r="B1728" t="s">
        <v>2298</v>
      </c>
    </row>
    <row r="1729" spans="1:2" x14ac:dyDescent="0.3">
      <c r="A1729">
        <v>30</v>
      </c>
      <c r="B1729" t="s">
        <v>2299</v>
      </c>
    </row>
    <row r="1730" spans="1:2" x14ac:dyDescent="0.3">
      <c r="A1730">
        <v>30</v>
      </c>
      <c r="B1730" t="s">
        <v>2300</v>
      </c>
    </row>
    <row r="1731" spans="1:2" x14ac:dyDescent="0.3">
      <c r="A1731">
        <v>30</v>
      </c>
      <c r="B1731" t="s">
        <v>2301</v>
      </c>
    </row>
    <row r="1732" spans="1:2" x14ac:dyDescent="0.3">
      <c r="A1732">
        <v>30</v>
      </c>
      <c r="B1732" t="s">
        <v>2302</v>
      </c>
    </row>
    <row r="1733" spans="1:2" x14ac:dyDescent="0.3">
      <c r="A1733">
        <v>30</v>
      </c>
      <c r="B1733" t="s">
        <v>2303</v>
      </c>
    </row>
    <row r="1734" spans="1:2" x14ac:dyDescent="0.3">
      <c r="A1734">
        <v>30</v>
      </c>
      <c r="B1734" t="s">
        <v>2304</v>
      </c>
    </row>
    <row r="1735" spans="1:2" x14ac:dyDescent="0.3">
      <c r="A1735">
        <v>30</v>
      </c>
      <c r="B1735" t="s">
        <v>2305</v>
      </c>
    </row>
    <row r="1736" spans="1:2" x14ac:dyDescent="0.3">
      <c r="A1736">
        <v>30</v>
      </c>
      <c r="B1736" t="s">
        <v>2306</v>
      </c>
    </row>
    <row r="1737" spans="1:2" x14ac:dyDescent="0.3">
      <c r="A1737">
        <v>30</v>
      </c>
      <c r="B1737" t="s">
        <v>2307</v>
      </c>
    </row>
    <row r="1738" spans="1:2" x14ac:dyDescent="0.3">
      <c r="A1738">
        <v>30</v>
      </c>
      <c r="B1738" t="s">
        <v>2308</v>
      </c>
    </row>
    <row r="1739" spans="1:2" x14ac:dyDescent="0.3">
      <c r="A1739">
        <v>30</v>
      </c>
      <c r="B1739" t="s">
        <v>2309</v>
      </c>
    </row>
    <row r="1740" spans="1:2" x14ac:dyDescent="0.3">
      <c r="A1740">
        <v>30</v>
      </c>
      <c r="B1740" t="s">
        <v>2310</v>
      </c>
    </row>
    <row r="1741" spans="1:2" x14ac:dyDescent="0.3">
      <c r="A1741">
        <v>30</v>
      </c>
      <c r="B1741" t="s">
        <v>2311</v>
      </c>
    </row>
    <row r="1742" spans="1:2" x14ac:dyDescent="0.3">
      <c r="A1742">
        <v>30</v>
      </c>
      <c r="B1742" t="s">
        <v>2312</v>
      </c>
    </row>
    <row r="1743" spans="1:2" x14ac:dyDescent="0.3">
      <c r="A1743">
        <v>30</v>
      </c>
      <c r="B1743" t="s">
        <v>2313</v>
      </c>
    </row>
    <row r="1744" spans="1:2" x14ac:dyDescent="0.3">
      <c r="A1744">
        <v>30</v>
      </c>
      <c r="B1744" t="s">
        <v>2314</v>
      </c>
    </row>
    <row r="1745" spans="1:2" x14ac:dyDescent="0.3">
      <c r="A1745">
        <v>30</v>
      </c>
      <c r="B1745" t="s">
        <v>2315</v>
      </c>
    </row>
    <row r="1746" spans="1:2" x14ac:dyDescent="0.3">
      <c r="A1746">
        <v>30</v>
      </c>
      <c r="B1746" t="s">
        <v>2316</v>
      </c>
    </row>
    <row r="1747" spans="1:2" x14ac:dyDescent="0.3">
      <c r="A1747">
        <v>30</v>
      </c>
      <c r="B1747" t="s">
        <v>2317</v>
      </c>
    </row>
    <row r="1748" spans="1:2" x14ac:dyDescent="0.3">
      <c r="A1748">
        <v>30</v>
      </c>
      <c r="B1748" t="s">
        <v>2318</v>
      </c>
    </row>
    <row r="1749" spans="1:2" x14ac:dyDescent="0.3">
      <c r="A1749">
        <v>30</v>
      </c>
      <c r="B1749" t="s">
        <v>2319</v>
      </c>
    </row>
    <row r="1750" spans="1:2" x14ac:dyDescent="0.3">
      <c r="A1750">
        <v>30</v>
      </c>
      <c r="B1750" t="s">
        <v>2320</v>
      </c>
    </row>
    <row r="1751" spans="1:2" x14ac:dyDescent="0.3">
      <c r="A1751">
        <v>30</v>
      </c>
      <c r="B1751" t="s">
        <v>2321</v>
      </c>
    </row>
    <row r="1752" spans="1:2" x14ac:dyDescent="0.3">
      <c r="A1752">
        <v>30</v>
      </c>
      <c r="B1752" t="s">
        <v>2322</v>
      </c>
    </row>
    <row r="1753" spans="1:2" x14ac:dyDescent="0.3">
      <c r="A1753">
        <v>30</v>
      </c>
      <c r="B1753" t="s">
        <v>2323</v>
      </c>
    </row>
    <row r="1754" spans="1:2" x14ac:dyDescent="0.3">
      <c r="A1754">
        <v>30</v>
      </c>
      <c r="B1754" t="s">
        <v>2324</v>
      </c>
    </row>
    <row r="1755" spans="1:2" x14ac:dyDescent="0.3">
      <c r="A1755">
        <v>30</v>
      </c>
      <c r="B1755" t="s">
        <v>2325</v>
      </c>
    </row>
    <row r="1756" spans="1:2" x14ac:dyDescent="0.3">
      <c r="A1756">
        <v>30</v>
      </c>
      <c r="B1756" t="s">
        <v>2326</v>
      </c>
    </row>
    <row r="1757" spans="1:2" x14ac:dyDescent="0.3">
      <c r="A1757">
        <v>30</v>
      </c>
      <c r="B1757" t="s">
        <v>2327</v>
      </c>
    </row>
    <row r="1758" spans="1:2" x14ac:dyDescent="0.3">
      <c r="A1758">
        <v>30</v>
      </c>
      <c r="B1758" t="s">
        <v>2328</v>
      </c>
    </row>
    <row r="1759" spans="1:2" x14ac:dyDescent="0.3">
      <c r="A1759">
        <v>30</v>
      </c>
      <c r="B1759" t="s">
        <v>2329</v>
      </c>
    </row>
    <row r="1760" spans="1:2" x14ac:dyDescent="0.3">
      <c r="A1760">
        <v>30</v>
      </c>
      <c r="B1760" t="s">
        <v>2330</v>
      </c>
    </row>
    <row r="1761" spans="1:2" x14ac:dyDescent="0.3">
      <c r="A1761">
        <v>30</v>
      </c>
      <c r="B1761" t="s">
        <v>2331</v>
      </c>
    </row>
    <row r="1762" spans="1:2" x14ac:dyDescent="0.3">
      <c r="A1762">
        <v>30</v>
      </c>
      <c r="B1762" t="s">
        <v>2332</v>
      </c>
    </row>
    <row r="1763" spans="1:2" x14ac:dyDescent="0.3">
      <c r="A1763">
        <v>30</v>
      </c>
      <c r="B1763" t="s">
        <v>2333</v>
      </c>
    </row>
    <row r="1764" spans="1:2" x14ac:dyDescent="0.3">
      <c r="A1764">
        <v>30</v>
      </c>
      <c r="B1764" t="s">
        <v>2334</v>
      </c>
    </row>
    <row r="1765" spans="1:2" x14ac:dyDescent="0.3">
      <c r="A1765">
        <v>30</v>
      </c>
      <c r="B1765" t="s">
        <v>2335</v>
      </c>
    </row>
    <row r="1766" spans="1:2" x14ac:dyDescent="0.3">
      <c r="A1766">
        <v>30</v>
      </c>
      <c r="B1766" t="s">
        <v>2336</v>
      </c>
    </row>
    <row r="1767" spans="1:2" x14ac:dyDescent="0.3">
      <c r="A1767">
        <v>30</v>
      </c>
      <c r="B1767" t="s">
        <v>2337</v>
      </c>
    </row>
    <row r="1768" spans="1:2" x14ac:dyDescent="0.3">
      <c r="A1768">
        <v>30</v>
      </c>
      <c r="B1768" t="s">
        <v>2338</v>
      </c>
    </row>
    <row r="1769" spans="1:2" x14ac:dyDescent="0.3">
      <c r="A1769">
        <v>30</v>
      </c>
      <c r="B1769" t="s">
        <v>2339</v>
      </c>
    </row>
    <row r="1770" spans="1:2" x14ac:dyDescent="0.3">
      <c r="A1770">
        <v>30</v>
      </c>
      <c r="B1770" t="s">
        <v>2340</v>
      </c>
    </row>
    <row r="1771" spans="1:2" x14ac:dyDescent="0.3">
      <c r="A1771">
        <v>30</v>
      </c>
      <c r="B1771" t="s">
        <v>2341</v>
      </c>
    </row>
    <row r="1772" spans="1:2" x14ac:dyDescent="0.3">
      <c r="A1772">
        <v>30</v>
      </c>
      <c r="B1772" t="s">
        <v>2342</v>
      </c>
    </row>
    <row r="1773" spans="1:2" x14ac:dyDescent="0.3">
      <c r="A1773">
        <v>30</v>
      </c>
      <c r="B1773" t="s">
        <v>2343</v>
      </c>
    </row>
    <row r="1774" spans="1:2" x14ac:dyDescent="0.3">
      <c r="A1774">
        <v>30</v>
      </c>
      <c r="B1774" t="s">
        <v>2344</v>
      </c>
    </row>
    <row r="1775" spans="1:2" x14ac:dyDescent="0.3">
      <c r="A1775">
        <v>30</v>
      </c>
      <c r="B1775" t="s">
        <v>2345</v>
      </c>
    </row>
    <row r="1776" spans="1:2" x14ac:dyDescent="0.3">
      <c r="A1776">
        <v>30</v>
      </c>
      <c r="B1776" t="s">
        <v>2346</v>
      </c>
    </row>
    <row r="1777" spans="1:2" x14ac:dyDescent="0.3">
      <c r="A1777">
        <v>30</v>
      </c>
      <c r="B1777" t="s">
        <v>2347</v>
      </c>
    </row>
    <row r="1778" spans="1:2" x14ac:dyDescent="0.3">
      <c r="A1778">
        <v>30</v>
      </c>
      <c r="B1778" t="s">
        <v>2348</v>
      </c>
    </row>
    <row r="1779" spans="1:2" x14ac:dyDescent="0.3">
      <c r="A1779">
        <v>31</v>
      </c>
      <c r="B1779" t="s">
        <v>2349</v>
      </c>
    </row>
    <row r="1780" spans="1:2" x14ac:dyDescent="0.3">
      <c r="A1780">
        <v>31</v>
      </c>
      <c r="B1780" t="s">
        <v>2350</v>
      </c>
    </row>
    <row r="1781" spans="1:2" x14ac:dyDescent="0.3">
      <c r="A1781">
        <v>31</v>
      </c>
      <c r="B1781" t="s">
        <v>2351</v>
      </c>
    </row>
    <row r="1782" spans="1:2" x14ac:dyDescent="0.3">
      <c r="A1782">
        <v>31</v>
      </c>
      <c r="B1782" t="s">
        <v>2352</v>
      </c>
    </row>
    <row r="1783" spans="1:2" x14ac:dyDescent="0.3">
      <c r="A1783">
        <v>31</v>
      </c>
      <c r="B1783" t="s">
        <v>2353</v>
      </c>
    </row>
    <row r="1784" spans="1:2" x14ac:dyDescent="0.3">
      <c r="A1784">
        <v>31</v>
      </c>
      <c r="B1784" t="s">
        <v>2354</v>
      </c>
    </row>
    <row r="1785" spans="1:2" x14ac:dyDescent="0.3">
      <c r="A1785">
        <v>31</v>
      </c>
      <c r="B1785" t="s">
        <v>2355</v>
      </c>
    </row>
    <row r="1786" spans="1:2" x14ac:dyDescent="0.3">
      <c r="A1786">
        <v>31</v>
      </c>
      <c r="B1786" t="s">
        <v>2356</v>
      </c>
    </row>
    <row r="1787" spans="1:2" x14ac:dyDescent="0.3">
      <c r="A1787">
        <v>31</v>
      </c>
      <c r="B1787" t="s">
        <v>2357</v>
      </c>
    </row>
    <row r="1788" spans="1:2" x14ac:dyDescent="0.3">
      <c r="A1788">
        <v>31</v>
      </c>
      <c r="B1788" t="s">
        <v>2358</v>
      </c>
    </row>
    <row r="1789" spans="1:2" x14ac:dyDescent="0.3">
      <c r="A1789">
        <v>31</v>
      </c>
      <c r="B1789" t="s">
        <v>2359</v>
      </c>
    </row>
    <row r="1790" spans="1:2" x14ac:dyDescent="0.3">
      <c r="A1790">
        <v>31</v>
      </c>
      <c r="B1790" t="s">
        <v>2360</v>
      </c>
    </row>
    <row r="1791" spans="1:2" x14ac:dyDescent="0.3">
      <c r="A1791">
        <v>31</v>
      </c>
      <c r="B1791" t="s">
        <v>2361</v>
      </c>
    </row>
    <row r="1792" spans="1:2" x14ac:dyDescent="0.3">
      <c r="A1792">
        <v>31</v>
      </c>
      <c r="B1792" t="s">
        <v>2362</v>
      </c>
    </row>
    <row r="1793" spans="1:2" x14ac:dyDescent="0.3">
      <c r="A1793">
        <v>31</v>
      </c>
      <c r="B1793" t="s">
        <v>2363</v>
      </c>
    </row>
    <row r="1794" spans="1:2" x14ac:dyDescent="0.3">
      <c r="A1794">
        <v>31</v>
      </c>
      <c r="B1794" t="s">
        <v>2364</v>
      </c>
    </row>
    <row r="1795" spans="1:2" x14ac:dyDescent="0.3">
      <c r="A1795">
        <v>31</v>
      </c>
      <c r="B1795" t="s">
        <v>2365</v>
      </c>
    </row>
    <row r="1796" spans="1:2" x14ac:dyDescent="0.3">
      <c r="A1796">
        <v>31</v>
      </c>
      <c r="B1796" t="s">
        <v>2366</v>
      </c>
    </row>
    <row r="1797" spans="1:2" x14ac:dyDescent="0.3">
      <c r="A1797">
        <v>31</v>
      </c>
      <c r="B1797" t="s">
        <v>2367</v>
      </c>
    </row>
    <row r="1798" spans="1:2" x14ac:dyDescent="0.3">
      <c r="A1798">
        <v>31</v>
      </c>
      <c r="B1798" t="s">
        <v>2368</v>
      </c>
    </row>
    <row r="1799" spans="1:2" x14ac:dyDescent="0.3">
      <c r="A1799">
        <v>31</v>
      </c>
      <c r="B1799" t="s">
        <v>2369</v>
      </c>
    </row>
    <row r="1800" spans="1:2" x14ac:dyDescent="0.3">
      <c r="A1800">
        <v>31</v>
      </c>
      <c r="B1800" t="s">
        <v>2370</v>
      </c>
    </row>
    <row r="1801" spans="1:2" x14ac:dyDescent="0.3">
      <c r="A1801">
        <v>31</v>
      </c>
      <c r="B1801" t="s">
        <v>2371</v>
      </c>
    </row>
    <row r="1802" spans="1:2" x14ac:dyDescent="0.3">
      <c r="A1802">
        <v>31</v>
      </c>
      <c r="B1802" t="s">
        <v>2372</v>
      </c>
    </row>
    <row r="1803" spans="1:2" x14ac:dyDescent="0.3">
      <c r="A1803">
        <v>31</v>
      </c>
      <c r="B1803" t="s">
        <v>2373</v>
      </c>
    </row>
    <row r="1804" spans="1:2" x14ac:dyDescent="0.3">
      <c r="A1804">
        <v>31</v>
      </c>
      <c r="B1804" t="s">
        <v>2374</v>
      </c>
    </row>
    <row r="1805" spans="1:2" x14ac:dyDescent="0.3">
      <c r="A1805">
        <v>31</v>
      </c>
      <c r="B1805" t="s">
        <v>2375</v>
      </c>
    </row>
    <row r="1806" spans="1:2" x14ac:dyDescent="0.3">
      <c r="A1806">
        <v>31</v>
      </c>
      <c r="B1806" t="s">
        <v>2376</v>
      </c>
    </row>
    <row r="1807" spans="1:2" x14ac:dyDescent="0.3">
      <c r="A1807">
        <v>31</v>
      </c>
      <c r="B1807" t="s">
        <v>2377</v>
      </c>
    </row>
    <row r="1808" spans="1:2" x14ac:dyDescent="0.3">
      <c r="A1808">
        <v>31</v>
      </c>
      <c r="B1808" t="s">
        <v>2378</v>
      </c>
    </row>
    <row r="1809" spans="1:2" x14ac:dyDescent="0.3">
      <c r="A1809">
        <v>31</v>
      </c>
      <c r="B1809" t="s">
        <v>2379</v>
      </c>
    </row>
    <row r="1810" spans="1:2" x14ac:dyDescent="0.3">
      <c r="A1810">
        <v>31</v>
      </c>
      <c r="B1810" t="s">
        <v>2380</v>
      </c>
    </row>
    <row r="1811" spans="1:2" x14ac:dyDescent="0.3">
      <c r="A1811">
        <v>31</v>
      </c>
      <c r="B1811" t="s">
        <v>2381</v>
      </c>
    </row>
    <row r="1812" spans="1:2" x14ac:dyDescent="0.3">
      <c r="A1812">
        <v>31</v>
      </c>
      <c r="B1812" t="s">
        <v>2382</v>
      </c>
    </row>
    <row r="1813" spans="1:2" x14ac:dyDescent="0.3">
      <c r="A1813">
        <v>31</v>
      </c>
      <c r="B1813" t="s">
        <v>2383</v>
      </c>
    </row>
    <row r="1814" spans="1:2" x14ac:dyDescent="0.3">
      <c r="A1814">
        <v>31</v>
      </c>
      <c r="B1814" t="s">
        <v>2384</v>
      </c>
    </row>
    <row r="1815" spans="1:2" x14ac:dyDescent="0.3">
      <c r="A1815">
        <v>31</v>
      </c>
      <c r="B1815" t="s">
        <v>2385</v>
      </c>
    </row>
    <row r="1816" spans="1:2" x14ac:dyDescent="0.3">
      <c r="A1816">
        <v>31</v>
      </c>
      <c r="B1816" t="s">
        <v>2386</v>
      </c>
    </row>
    <row r="1817" spans="1:2" x14ac:dyDescent="0.3">
      <c r="A1817">
        <v>31</v>
      </c>
      <c r="B1817" t="s">
        <v>2387</v>
      </c>
    </row>
    <row r="1818" spans="1:2" x14ac:dyDescent="0.3">
      <c r="A1818">
        <v>31</v>
      </c>
      <c r="B1818" t="s">
        <v>2388</v>
      </c>
    </row>
    <row r="1819" spans="1:2" x14ac:dyDescent="0.3">
      <c r="A1819">
        <v>31</v>
      </c>
      <c r="B1819" t="s">
        <v>2389</v>
      </c>
    </row>
    <row r="1820" spans="1:2" x14ac:dyDescent="0.3">
      <c r="A1820">
        <v>31</v>
      </c>
      <c r="B1820" t="s">
        <v>2390</v>
      </c>
    </row>
    <row r="1821" spans="1:2" x14ac:dyDescent="0.3">
      <c r="A1821">
        <v>31</v>
      </c>
      <c r="B1821" t="s">
        <v>2391</v>
      </c>
    </row>
    <row r="1822" spans="1:2" x14ac:dyDescent="0.3">
      <c r="A1822">
        <v>31</v>
      </c>
      <c r="B1822" t="s">
        <v>2392</v>
      </c>
    </row>
    <row r="1823" spans="1:2" x14ac:dyDescent="0.3">
      <c r="A1823">
        <v>31</v>
      </c>
      <c r="B1823" t="s">
        <v>2393</v>
      </c>
    </row>
    <row r="1824" spans="1:2" x14ac:dyDescent="0.3">
      <c r="A1824">
        <v>31</v>
      </c>
      <c r="B1824" t="s">
        <v>2394</v>
      </c>
    </row>
    <row r="1825" spans="1:2" x14ac:dyDescent="0.3">
      <c r="A1825">
        <v>31</v>
      </c>
      <c r="B1825" t="s">
        <v>2395</v>
      </c>
    </row>
    <row r="1826" spans="1:2" x14ac:dyDescent="0.3">
      <c r="A1826">
        <v>31</v>
      </c>
      <c r="B1826" t="s">
        <v>2396</v>
      </c>
    </row>
    <row r="1827" spans="1:2" x14ac:dyDescent="0.3">
      <c r="A1827">
        <v>31</v>
      </c>
      <c r="B1827" t="s">
        <v>2397</v>
      </c>
    </row>
    <row r="1828" spans="1:2" x14ac:dyDescent="0.3">
      <c r="A1828">
        <v>31</v>
      </c>
      <c r="B1828" t="s">
        <v>2398</v>
      </c>
    </row>
    <row r="1829" spans="1:2" x14ac:dyDescent="0.3">
      <c r="A1829">
        <v>31</v>
      </c>
      <c r="B1829" t="s">
        <v>2399</v>
      </c>
    </row>
    <row r="1830" spans="1:2" x14ac:dyDescent="0.3">
      <c r="A1830">
        <v>31</v>
      </c>
      <c r="B1830" t="s">
        <v>2400</v>
      </c>
    </row>
    <row r="1831" spans="1:2" x14ac:dyDescent="0.3">
      <c r="A1831">
        <v>31</v>
      </c>
      <c r="B1831" t="s">
        <v>2401</v>
      </c>
    </row>
    <row r="1832" spans="1:2" x14ac:dyDescent="0.3">
      <c r="A1832">
        <v>31</v>
      </c>
      <c r="B1832" t="s">
        <v>2402</v>
      </c>
    </row>
    <row r="1833" spans="1:2" x14ac:dyDescent="0.3">
      <c r="A1833">
        <v>31</v>
      </c>
      <c r="B1833" t="s">
        <v>2403</v>
      </c>
    </row>
    <row r="1834" spans="1:2" x14ac:dyDescent="0.3">
      <c r="A1834">
        <v>31</v>
      </c>
      <c r="B1834" t="s">
        <v>2404</v>
      </c>
    </row>
    <row r="1835" spans="1:2" x14ac:dyDescent="0.3">
      <c r="A1835">
        <v>31</v>
      </c>
      <c r="B1835" t="s">
        <v>2405</v>
      </c>
    </row>
    <row r="1836" spans="1:2" x14ac:dyDescent="0.3">
      <c r="A1836">
        <v>31</v>
      </c>
      <c r="B1836" t="s">
        <v>2406</v>
      </c>
    </row>
    <row r="1837" spans="1:2" x14ac:dyDescent="0.3">
      <c r="A1837">
        <v>31</v>
      </c>
      <c r="B1837" t="s">
        <v>2407</v>
      </c>
    </row>
    <row r="1838" spans="1:2" x14ac:dyDescent="0.3">
      <c r="A1838">
        <v>31</v>
      </c>
      <c r="B1838" t="s">
        <v>2408</v>
      </c>
    </row>
    <row r="1839" spans="1:2" x14ac:dyDescent="0.3">
      <c r="A1839">
        <v>31</v>
      </c>
      <c r="B1839" t="s">
        <v>2409</v>
      </c>
    </row>
    <row r="1840" spans="1:2" x14ac:dyDescent="0.3">
      <c r="A1840">
        <v>31</v>
      </c>
      <c r="B1840" t="s">
        <v>2410</v>
      </c>
    </row>
    <row r="1841" spans="1:2" x14ac:dyDescent="0.3">
      <c r="A1841">
        <v>31</v>
      </c>
      <c r="B1841" t="s">
        <v>2411</v>
      </c>
    </row>
    <row r="1842" spans="1:2" x14ac:dyDescent="0.3">
      <c r="A1842">
        <v>31</v>
      </c>
      <c r="B1842" t="s">
        <v>2412</v>
      </c>
    </row>
    <row r="1843" spans="1:2" x14ac:dyDescent="0.3">
      <c r="A1843">
        <v>31</v>
      </c>
      <c r="B1843" t="s">
        <v>2413</v>
      </c>
    </row>
    <row r="1844" spans="1:2" x14ac:dyDescent="0.3">
      <c r="A1844">
        <v>31</v>
      </c>
      <c r="B1844" t="s">
        <v>2414</v>
      </c>
    </row>
    <row r="1845" spans="1:2" x14ac:dyDescent="0.3">
      <c r="A1845">
        <v>31</v>
      </c>
      <c r="B1845" t="s">
        <v>2415</v>
      </c>
    </row>
    <row r="1846" spans="1:2" x14ac:dyDescent="0.3">
      <c r="A1846">
        <v>32</v>
      </c>
      <c r="B1846" t="s">
        <v>2416</v>
      </c>
    </row>
    <row r="1847" spans="1:2" x14ac:dyDescent="0.3">
      <c r="A1847">
        <v>32</v>
      </c>
      <c r="B1847" t="s">
        <v>2417</v>
      </c>
    </row>
    <row r="1848" spans="1:2" x14ac:dyDescent="0.3">
      <c r="A1848">
        <v>32</v>
      </c>
      <c r="B1848" t="s">
        <v>2418</v>
      </c>
    </row>
    <row r="1849" spans="1:2" x14ac:dyDescent="0.3">
      <c r="A1849">
        <v>32</v>
      </c>
      <c r="B1849" t="s">
        <v>2419</v>
      </c>
    </row>
    <row r="1850" spans="1:2" x14ac:dyDescent="0.3">
      <c r="A1850">
        <v>32</v>
      </c>
      <c r="B1850" t="s">
        <v>2420</v>
      </c>
    </row>
    <row r="1851" spans="1:2" x14ac:dyDescent="0.3">
      <c r="A1851">
        <v>32</v>
      </c>
      <c r="B1851" t="s">
        <v>2421</v>
      </c>
    </row>
    <row r="1852" spans="1:2" x14ac:dyDescent="0.3">
      <c r="A1852">
        <v>32</v>
      </c>
      <c r="B1852" t="s">
        <v>2422</v>
      </c>
    </row>
    <row r="1853" spans="1:2" x14ac:dyDescent="0.3">
      <c r="A1853">
        <v>32</v>
      </c>
      <c r="B1853" t="s">
        <v>2423</v>
      </c>
    </row>
    <row r="1854" spans="1:2" x14ac:dyDescent="0.3">
      <c r="A1854">
        <v>32</v>
      </c>
      <c r="B1854" t="s">
        <v>2424</v>
      </c>
    </row>
    <row r="1855" spans="1:2" x14ac:dyDescent="0.3">
      <c r="A1855">
        <v>32</v>
      </c>
      <c r="B1855" t="s">
        <v>2425</v>
      </c>
    </row>
    <row r="1856" spans="1:2" x14ac:dyDescent="0.3">
      <c r="A1856">
        <v>32</v>
      </c>
      <c r="B1856" t="s">
        <v>2426</v>
      </c>
    </row>
    <row r="1857" spans="1:2" x14ac:dyDescent="0.3">
      <c r="A1857">
        <v>32</v>
      </c>
      <c r="B1857" t="s">
        <v>2427</v>
      </c>
    </row>
    <row r="1858" spans="1:2" x14ac:dyDescent="0.3">
      <c r="A1858">
        <v>32</v>
      </c>
      <c r="B1858" t="s">
        <v>2428</v>
      </c>
    </row>
    <row r="1859" spans="1:2" x14ac:dyDescent="0.3">
      <c r="A1859">
        <v>32</v>
      </c>
      <c r="B1859" t="s">
        <v>2429</v>
      </c>
    </row>
    <row r="1860" spans="1:2" x14ac:dyDescent="0.3">
      <c r="A1860">
        <v>32</v>
      </c>
      <c r="B1860" t="s">
        <v>2430</v>
      </c>
    </row>
    <row r="1861" spans="1:2" x14ac:dyDescent="0.3">
      <c r="A1861">
        <v>32</v>
      </c>
      <c r="B1861" t="s">
        <v>2431</v>
      </c>
    </row>
    <row r="1862" spans="1:2" x14ac:dyDescent="0.3">
      <c r="A1862">
        <v>32</v>
      </c>
      <c r="B1862" t="s">
        <v>2432</v>
      </c>
    </row>
    <row r="1863" spans="1:2" x14ac:dyDescent="0.3">
      <c r="A1863">
        <v>32</v>
      </c>
      <c r="B1863" t="s">
        <v>2433</v>
      </c>
    </row>
    <row r="1864" spans="1:2" x14ac:dyDescent="0.3">
      <c r="A1864">
        <v>32</v>
      </c>
      <c r="B1864" t="s">
        <v>2434</v>
      </c>
    </row>
    <row r="1865" spans="1:2" x14ac:dyDescent="0.3">
      <c r="A1865">
        <v>32</v>
      </c>
      <c r="B1865" t="s">
        <v>2435</v>
      </c>
    </row>
    <row r="1866" spans="1:2" x14ac:dyDescent="0.3">
      <c r="A1866">
        <v>32</v>
      </c>
      <c r="B1866" t="s">
        <v>2436</v>
      </c>
    </row>
    <row r="1867" spans="1:2" x14ac:dyDescent="0.3">
      <c r="A1867">
        <v>32</v>
      </c>
      <c r="B1867" t="s">
        <v>2437</v>
      </c>
    </row>
    <row r="1868" spans="1:2" x14ac:dyDescent="0.3">
      <c r="A1868">
        <v>32</v>
      </c>
      <c r="B1868" t="s">
        <v>2438</v>
      </c>
    </row>
    <row r="1869" spans="1:2" x14ac:dyDescent="0.3">
      <c r="A1869">
        <v>32</v>
      </c>
      <c r="B1869" t="s">
        <v>2439</v>
      </c>
    </row>
    <row r="1870" spans="1:2" x14ac:dyDescent="0.3">
      <c r="A1870">
        <v>32</v>
      </c>
      <c r="B1870" t="s">
        <v>2440</v>
      </c>
    </row>
    <row r="1871" spans="1:2" x14ac:dyDescent="0.3">
      <c r="A1871">
        <v>32</v>
      </c>
      <c r="B1871" t="s">
        <v>2441</v>
      </c>
    </row>
    <row r="1872" spans="1:2" x14ac:dyDescent="0.3">
      <c r="A1872">
        <v>32</v>
      </c>
      <c r="B1872" t="s">
        <v>2442</v>
      </c>
    </row>
    <row r="1873" spans="1:2" x14ac:dyDescent="0.3">
      <c r="A1873">
        <v>32</v>
      </c>
      <c r="B1873" t="s">
        <v>2443</v>
      </c>
    </row>
    <row r="1874" spans="1:2" x14ac:dyDescent="0.3">
      <c r="A1874">
        <v>32</v>
      </c>
      <c r="B1874" t="s">
        <v>2444</v>
      </c>
    </row>
    <row r="1875" spans="1:2" x14ac:dyDescent="0.3">
      <c r="A1875">
        <v>32</v>
      </c>
      <c r="B1875" t="s">
        <v>2445</v>
      </c>
    </row>
    <row r="1876" spans="1:2" x14ac:dyDescent="0.3">
      <c r="A1876">
        <v>32</v>
      </c>
      <c r="B1876" t="s">
        <v>2446</v>
      </c>
    </row>
    <row r="1877" spans="1:2" x14ac:dyDescent="0.3">
      <c r="A1877">
        <v>32</v>
      </c>
      <c r="B1877" t="s">
        <v>2447</v>
      </c>
    </row>
    <row r="1878" spans="1:2" x14ac:dyDescent="0.3">
      <c r="A1878">
        <v>32</v>
      </c>
      <c r="B1878" t="s">
        <v>2448</v>
      </c>
    </row>
    <row r="1879" spans="1:2" x14ac:dyDescent="0.3">
      <c r="A1879">
        <v>32</v>
      </c>
      <c r="B1879" t="s">
        <v>2449</v>
      </c>
    </row>
    <row r="1880" spans="1:2" x14ac:dyDescent="0.3">
      <c r="A1880">
        <v>32</v>
      </c>
      <c r="B1880" t="s">
        <v>2450</v>
      </c>
    </row>
    <row r="1881" spans="1:2" x14ac:dyDescent="0.3">
      <c r="A1881">
        <v>32</v>
      </c>
      <c r="B1881" t="s">
        <v>2451</v>
      </c>
    </row>
    <row r="1882" spans="1:2" x14ac:dyDescent="0.3">
      <c r="A1882">
        <v>32</v>
      </c>
      <c r="B1882" t="s">
        <v>2452</v>
      </c>
    </row>
    <row r="1883" spans="1:2" x14ac:dyDescent="0.3">
      <c r="A1883">
        <v>32</v>
      </c>
      <c r="B1883" t="s">
        <v>2453</v>
      </c>
    </row>
    <row r="1884" spans="1:2" x14ac:dyDescent="0.3">
      <c r="A1884">
        <v>32</v>
      </c>
      <c r="B1884" t="s">
        <v>2454</v>
      </c>
    </row>
    <row r="1885" spans="1:2" x14ac:dyDescent="0.3">
      <c r="A1885">
        <v>32</v>
      </c>
      <c r="B1885" t="s">
        <v>2455</v>
      </c>
    </row>
    <row r="1886" spans="1:2" x14ac:dyDescent="0.3">
      <c r="A1886">
        <v>32</v>
      </c>
      <c r="B1886" t="s">
        <v>2456</v>
      </c>
    </row>
    <row r="1887" spans="1:2" x14ac:dyDescent="0.3">
      <c r="A1887">
        <v>32</v>
      </c>
      <c r="B1887" t="s">
        <v>2457</v>
      </c>
    </row>
    <row r="1888" spans="1:2" x14ac:dyDescent="0.3">
      <c r="A1888">
        <v>32</v>
      </c>
      <c r="B1888" t="s">
        <v>2458</v>
      </c>
    </row>
    <row r="1889" spans="1:2" x14ac:dyDescent="0.3">
      <c r="A1889">
        <v>32</v>
      </c>
      <c r="B1889" t="s">
        <v>2459</v>
      </c>
    </row>
    <row r="1890" spans="1:2" x14ac:dyDescent="0.3">
      <c r="A1890">
        <v>32</v>
      </c>
      <c r="B1890" t="s">
        <v>2460</v>
      </c>
    </row>
    <row r="1891" spans="1:2" x14ac:dyDescent="0.3">
      <c r="A1891">
        <v>33</v>
      </c>
      <c r="B1891" t="s">
        <v>2461</v>
      </c>
    </row>
    <row r="1892" spans="1:2" x14ac:dyDescent="0.3">
      <c r="A1892">
        <v>33</v>
      </c>
      <c r="B1892" t="s">
        <v>2462</v>
      </c>
    </row>
    <row r="1893" spans="1:2" x14ac:dyDescent="0.3">
      <c r="A1893">
        <v>33</v>
      </c>
      <c r="B1893" t="s">
        <v>2463</v>
      </c>
    </row>
    <row r="1894" spans="1:2" x14ac:dyDescent="0.3">
      <c r="A1894">
        <v>33</v>
      </c>
      <c r="B1894" t="s">
        <v>2464</v>
      </c>
    </row>
    <row r="1895" spans="1:2" x14ac:dyDescent="0.3">
      <c r="A1895">
        <v>33</v>
      </c>
      <c r="B1895" t="s">
        <v>2465</v>
      </c>
    </row>
    <row r="1896" spans="1:2" x14ac:dyDescent="0.3">
      <c r="A1896">
        <v>33</v>
      </c>
      <c r="B1896" t="s">
        <v>2466</v>
      </c>
    </row>
    <row r="1897" spans="1:2" x14ac:dyDescent="0.3">
      <c r="A1897">
        <v>33</v>
      </c>
      <c r="B1897" t="s">
        <v>2467</v>
      </c>
    </row>
    <row r="1898" spans="1:2" x14ac:dyDescent="0.3">
      <c r="A1898">
        <v>33</v>
      </c>
      <c r="B1898" t="s">
        <v>2468</v>
      </c>
    </row>
    <row r="1899" spans="1:2" x14ac:dyDescent="0.3">
      <c r="A1899">
        <v>33</v>
      </c>
      <c r="B1899" t="s">
        <v>2469</v>
      </c>
    </row>
    <row r="1900" spans="1:2" x14ac:dyDescent="0.3">
      <c r="A1900">
        <v>33</v>
      </c>
      <c r="B1900" t="s">
        <v>2470</v>
      </c>
    </row>
    <row r="1901" spans="1:2" x14ac:dyDescent="0.3">
      <c r="A1901">
        <v>33</v>
      </c>
      <c r="B1901" t="s">
        <v>2471</v>
      </c>
    </row>
    <row r="1902" spans="1:2" x14ac:dyDescent="0.3">
      <c r="A1902">
        <v>33</v>
      </c>
      <c r="B1902" t="s">
        <v>2472</v>
      </c>
    </row>
    <row r="1903" spans="1:2" x14ac:dyDescent="0.3">
      <c r="A1903">
        <v>33</v>
      </c>
      <c r="B1903" t="s">
        <v>2473</v>
      </c>
    </row>
    <row r="1904" spans="1:2" x14ac:dyDescent="0.3">
      <c r="A1904">
        <v>33</v>
      </c>
      <c r="B1904" t="s">
        <v>2474</v>
      </c>
    </row>
    <row r="1905" spans="1:2" x14ac:dyDescent="0.3">
      <c r="A1905">
        <v>33</v>
      </c>
      <c r="B1905" t="s">
        <v>2475</v>
      </c>
    </row>
    <row r="1906" spans="1:2" x14ac:dyDescent="0.3">
      <c r="A1906">
        <v>33</v>
      </c>
      <c r="B1906" t="s">
        <v>2476</v>
      </c>
    </row>
    <row r="1907" spans="1:2" x14ac:dyDescent="0.3">
      <c r="A1907">
        <v>33</v>
      </c>
      <c r="B1907" t="s">
        <v>2477</v>
      </c>
    </row>
    <row r="1908" spans="1:2" x14ac:dyDescent="0.3">
      <c r="A1908">
        <v>33</v>
      </c>
      <c r="B1908" t="s">
        <v>2478</v>
      </c>
    </row>
    <row r="1909" spans="1:2" x14ac:dyDescent="0.3">
      <c r="A1909">
        <v>33</v>
      </c>
      <c r="B1909" t="s">
        <v>2479</v>
      </c>
    </row>
    <row r="1910" spans="1:2" x14ac:dyDescent="0.3">
      <c r="A1910">
        <v>33</v>
      </c>
      <c r="B1910" t="s">
        <v>2480</v>
      </c>
    </row>
    <row r="1911" spans="1:2" x14ac:dyDescent="0.3">
      <c r="A1911">
        <v>33</v>
      </c>
      <c r="B1911" t="s">
        <v>2481</v>
      </c>
    </row>
    <row r="1912" spans="1:2" x14ac:dyDescent="0.3">
      <c r="A1912">
        <v>33</v>
      </c>
      <c r="B1912" t="s">
        <v>2482</v>
      </c>
    </row>
    <row r="1913" spans="1:2" x14ac:dyDescent="0.3">
      <c r="A1913">
        <v>33</v>
      </c>
      <c r="B1913" t="s">
        <v>2483</v>
      </c>
    </row>
    <row r="1914" spans="1:2" x14ac:dyDescent="0.3">
      <c r="A1914">
        <v>33</v>
      </c>
      <c r="B1914" t="s">
        <v>2484</v>
      </c>
    </row>
    <row r="1915" spans="1:2" x14ac:dyDescent="0.3">
      <c r="A1915">
        <v>33</v>
      </c>
      <c r="B1915" t="s">
        <v>2485</v>
      </c>
    </row>
    <row r="1916" spans="1:2" x14ac:dyDescent="0.3">
      <c r="A1916">
        <v>33</v>
      </c>
      <c r="B1916" t="s">
        <v>2486</v>
      </c>
    </row>
    <row r="1917" spans="1:2" x14ac:dyDescent="0.3">
      <c r="A1917">
        <v>33</v>
      </c>
      <c r="B1917" t="s">
        <v>2487</v>
      </c>
    </row>
    <row r="1918" spans="1:2" x14ac:dyDescent="0.3">
      <c r="A1918">
        <v>33</v>
      </c>
      <c r="B1918" t="s">
        <v>2488</v>
      </c>
    </row>
    <row r="1919" spans="1:2" x14ac:dyDescent="0.3">
      <c r="A1919">
        <v>33</v>
      </c>
      <c r="B1919" t="s">
        <v>2489</v>
      </c>
    </row>
    <row r="1920" spans="1:2" x14ac:dyDescent="0.3">
      <c r="A1920">
        <v>33</v>
      </c>
      <c r="B1920" t="s">
        <v>2490</v>
      </c>
    </row>
    <row r="1921" spans="1:2" x14ac:dyDescent="0.3">
      <c r="A1921">
        <v>33</v>
      </c>
      <c r="B1921" t="s">
        <v>2491</v>
      </c>
    </row>
    <row r="1922" spans="1:2" x14ac:dyDescent="0.3">
      <c r="A1922">
        <v>33</v>
      </c>
      <c r="B1922" t="s">
        <v>2492</v>
      </c>
    </row>
    <row r="1923" spans="1:2" x14ac:dyDescent="0.3">
      <c r="A1923">
        <v>33</v>
      </c>
      <c r="B1923" t="s">
        <v>2493</v>
      </c>
    </row>
    <row r="1924" spans="1:2" x14ac:dyDescent="0.3">
      <c r="A1924">
        <v>33</v>
      </c>
      <c r="B1924" t="s">
        <v>2494</v>
      </c>
    </row>
    <row r="1925" spans="1:2" x14ac:dyDescent="0.3">
      <c r="A1925">
        <v>33</v>
      </c>
      <c r="B1925" t="s">
        <v>2495</v>
      </c>
    </row>
    <row r="1926" spans="1:2" x14ac:dyDescent="0.3">
      <c r="A1926">
        <v>33</v>
      </c>
      <c r="B1926" t="s">
        <v>2496</v>
      </c>
    </row>
    <row r="1927" spans="1:2" x14ac:dyDescent="0.3">
      <c r="A1927">
        <v>33</v>
      </c>
      <c r="B1927" t="s">
        <v>2497</v>
      </c>
    </row>
    <row r="1928" spans="1:2" x14ac:dyDescent="0.3">
      <c r="A1928">
        <v>33</v>
      </c>
      <c r="B1928" t="s">
        <v>2498</v>
      </c>
    </row>
    <row r="1929" spans="1:2" x14ac:dyDescent="0.3">
      <c r="A1929">
        <v>33</v>
      </c>
      <c r="B1929" t="s">
        <v>2499</v>
      </c>
    </row>
    <row r="1930" spans="1:2" x14ac:dyDescent="0.3">
      <c r="A1930">
        <v>33</v>
      </c>
      <c r="B1930" t="s">
        <v>2500</v>
      </c>
    </row>
    <row r="1931" spans="1:2" x14ac:dyDescent="0.3">
      <c r="A1931">
        <v>33</v>
      </c>
      <c r="B1931" t="s">
        <v>2501</v>
      </c>
    </row>
    <row r="1932" spans="1:2" x14ac:dyDescent="0.3">
      <c r="A1932">
        <v>33</v>
      </c>
      <c r="B1932" t="s">
        <v>2502</v>
      </c>
    </row>
    <row r="1933" spans="1:2" x14ac:dyDescent="0.3">
      <c r="A1933">
        <v>33</v>
      </c>
      <c r="B1933" t="s">
        <v>2503</v>
      </c>
    </row>
    <row r="1934" spans="1:2" x14ac:dyDescent="0.3">
      <c r="A1934">
        <v>33</v>
      </c>
      <c r="B1934" t="s">
        <v>2504</v>
      </c>
    </row>
    <row r="1935" spans="1:2" x14ac:dyDescent="0.3">
      <c r="A1935">
        <v>33</v>
      </c>
      <c r="B1935" t="s">
        <v>2505</v>
      </c>
    </row>
    <row r="1936" spans="1:2" x14ac:dyDescent="0.3">
      <c r="A1936">
        <v>33</v>
      </c>
      <c r="B1936" t="s">
        <v>2506</v>
      </c>
    </row>
    <row r="1937" spans="1:2" x14ac:dyDescent="0.3">
      <c r="A1937">
        <v>33</v>
      </c>
      <c r="B1937" t="s">
        <v>2507</v>
      </c>
    </row>
    <row r="1938" spans="1:2" x14ac:dyDescent="0.3">
      <c r="A1938">
        <v>33</v>
      </c>
      <c r="B1938" t="s">
        <v>2508</v>
      </c>
    </row>
    <row r="1939" spans="1:2" x14ac:dyDescent="0.3">
      <c r="A1939">
        <v>33</v>
      </c>
      <c r="B1939" t="s">
        <v>2509</v>
      </c>
    </row>
    <row r="1940" spans="1:2" x14ac:dyDescent="0.3">
      <c r="A1940">
        <v>33</v>
      </c>
      <c r="B1940" t="s">
        <v>2510</v>
      </c>
    </row>
    <row r="1941" spans="1:2" x14ac:dyDescent="0.3">
      <c r="A1941">
        <v>33</v>
      </c>
      <c r="B1941" t="s">
        <v>2511</v>
      </c>
    </row>
    <row r="1942" spans="1:2" x14ac:dyDescent="0.3">
      <c r="A1942">
        <v>33</v>
      </c>
      <c r="B1942" t="s">
        <v>2512</v>
      </c>
    </row>
    <row r="1943" spans="1:2" x14ac:dyDescent="0.3">
      <c r="A1943">
        <v>33</v>
      </c>
      <c r="B1943" t="s">
        <v>2513</v>
      </c>
    </row>
    <row r="1944" spans="1:2" x14ac:dyDescent="0.3">
      <c r="A1944">
        <v>33</v>
      </c>
      <c r="B1944" t="s">
        <v>2514</v>
      </c>
    </row>
    <row r="1945" spans="1:2" x14ac:dyDescent="0.3">
      <c r="A1945">
        <v>33</v>
      </c>
      <c r="B1945" t="s">
        <v>2515</v>
      </c>
    </row>
    <row r="1946" spans="1:2" x14ac:dyDescent="0.3">
      <c r="A1946">
        <v>33</v>
      </c>
      <c r="B1946" t="s">
        <v>2516</v>
      </c>
    </row>
    <row r="1947" spans="1:2" x14ac:dyDescent="0.3">
      <c r="A1947">
        <v>33</v>
      </c>
      <c r="B1947" t="s">
        <v>2517</v>
      </c>
    </row>
    <row r="1948" spans="1:2" x14ac:dyDescent="0.3">
      <c r="A1948">
        <v>33</v>
      </c>
      <c r="B1948" t="s">
        <v>2518</v>
      </c>
    </row>
    <row r="1949" spans="1:2" x14ac:dyDescent="0.3">
      <c r="A1949">
        <v>34</v>
      </c>
      <c r="B1949" t="s">
        <v>2519</v>
      </c>
    </row>
    <row r="1950" spans="1:2" x14ac:dyDescent="0.3">
      <c r="A1950">
        <v>34</v>
      </c>
      <c r="B1950" t="s">
        <v>2520</v>
      </c>
    </row>
    <row r="1951" spans="1:2" x14ac:dyDescent="0.3">
      <c r="A1951">
        <v>34</v>
      </c>
      <c r="B1951" t="s">
        <v>2521</v>
      </c>
    </row>
    <row r="1952" spans="1:2" x14ac:dyDescent="0.3">
      <c r="A1952">
        <v>34</v>
      </c>
      <c r="B1952" t="s">
        <v>2522</v>
      </c>
    </row>
    <row r="1953" spans="1:2" x14ac:dyDescent="0.3">
      <c r="A1953">
        <v>34</v>
      </c>
      <c r="B1953" t="s">
        <v>2523</v>
      </c>
    </row>
    <row r="1954" spans="1:2" x14ac:dyDescent="0.3">
      <c r="A1954">
        <v>34</v>
      </c>
      <c r="B1954" t="s">
        <v>2524</v>
      </c>
    </row>
    <row r="1955" spans="1:2" x14ac:dyDescent="0.3">
      <c r="A1955">
        <v>34</v>
      </c>
      <c r="B1955" t="s">
        <v>2525</v>
      </c>
    </row>
    <row r="1956" spans="1:2" x14ac:dyDescent="0.3">
      <c r="A1956">
        <v>34</v>
      </c>
      <c r="B1956" t="s">
        <v>2526</v>
      </c>
    </row>
    <row r="1957" spans="1:2" x14ac:dyDescent="0.3">
      <c r="A1957">
        <v>34</v>
      </c>
      <c r="B1957" t="s">
        <v>2527</v>
      </c>
    </row>
    <row r="1958" spans="1:2" x14ac:dyDescent="0.3">
      <c r="A1958">
        <v>34</v>
      </c>
      <c r="B1958" t="s">
        <v>2528</v>
      </c>
    </row>
    <row r="1959" spans="1:2" x14ac:dyDescent="0.3">
      <c r="A1959">
        <v>34</v>
      </c>
      <c r="B1959" t="s">
        <v>2529</v>
      </c>
    </row>
    <row r="1960" spans="1:2" x14ac:dyDescent="0.3">
      <c r="A1960">
        <v>34</v>
      </c>
      <c r="B1960" t="s">
        <v>2530</v>
      </c>
    </row>
    <row r="1961" spans="1:2" x14ac:dyDescent="0.3">
      <c r="A1961">
        <v>34</v>
      </c>
      <c r="B1961" t="s">
        <v>2531</v>
      </c>
    </row>
    <row r="1962" spans="1:2" x14ac:dyDescent="0.3">
      <c r="A1962">
        <v>34</v>
      </c>
      <c r="B1962" t="s">
        <v>2532</v>
      </c>
    </row>
    <row r="1963" spans="1:2" x14ac:dyDescent="0.3">
      <c r="A1963">
        <v>34</v>
      </c>
      <c r="B1963" t="s">
        <v>2533</v>
      </c>
    </row>
    <row r="1964" spans="1:2" x14ac:dyDescent="0.3">
      <c r="A1964">
        <v>34</v>
      </c>
      <c r="B1964" t="s">
        <v>2534</v>
      </c>
    </row>
    <row r="1965" spans="1:2" x14ac:dyDescent="0.3">
      <c r="A1965">
        <v>34</v>
      </c>
      <c r="B1965" t="s">
        <v>2535</v>
      </c>
    </row>
    <row r="1966" spans="1:2" x14ac:dyDescent="0.3">
      <c r="A1966">
        <v>34</v>
      </c>
      <c r="B1966" t="s">
        <v>2536</v>
      </c>
    </row>
    <row r="1967" spans="1:2" x14ac:dyDescent="0.3">
      <c r="A1967">
        <v>34</v>
      </c>
      <c r="B1967" t="s">
        <v>2537</v>
      </c>
    </row>
    <row r="1968" spans="1:2" x14ac:dyDescent="0.3">
      <c r="A1968">
        <v>34</v>
      </c>
      <c r="B1968" t="s">
        <v>2538</v>
      </c>
    </row>
    <row r="1969" spans="1:2" x14ac:dyDescent="0.3">
      <c r="A1969">
        <v>34</v>
      </c>
      <c r="B1969" t="s">
        <v>2539</v>
      </c>
    </row>
    <row r="1970" spans="1:2" x14ac:dyDescent="0.3">
      <c r="A1970">
        <v>34</v>
      </c>
      <c r="B1970" t="s">
        <v>2540</v>
      </c>
    </row>
    <row r="1971" spans="1:2" x14ac:dyDescent="0.3">
      <c r="A1971">
        <v>34</v>
      </c>
      <c r="B1971" t="s">
        <v>2541</v>
      </c>
    </row>
    <row r="1972" spans="1:2" x14ac:dyDescent="0.3">
      <c r="A1972">
        <v>34</v>
      </c>
      <c r="B1972" t="s">
        <v>2542</v>
      </c>
    </row>
    <row r="1973" spans="1:2" x14ac:dyDescent="0.3">
      <c r="A1973">
        <v>34</v>
      </c>
      <c r="B1973" t="s">
        <v>2543</v>
      </c>
    </row>
    <row r="1974" spans="1:2" x14ac:dyDescent="0.3">
      <c r="A1974">
        <v>34</v>
      </c>
      <c r="B1974" t="s">
        <v>2544</v>
      </c>
    </row>
    <row r="1975" spans="1:2" x14ac:dyDescent="0.3">
      <c r="A1975">
        <v>34</v>
      </c>
      <c r="B1975" t="s">
        <v>2545</v>
      </c>
    </row>
    <row r="1976" spans="1:2" x14ac:dyDescent="0.3">
      <c r="A1976">
        <v>34</v>
      </c>
      <c r="B1976" t="s">
        <v>2546</v>
      </c>
    </row>
    <row r="1977" spans="1:2" x14ac:dyDescent="0.3">
      <c r="A1977">
        <v>34</v>
      </c>
      <c r="B1977" t="s">
        <v>2547</v>
      </c>
    </row>
    <row r="1978" spans="1:2" x14ac:dyDescent="0.3">
      <c r="A1978">
        <v>34</v>
      </c>
      <c r="B1978" t="s">
        <v>2548</v>
      </c>
    </row>
    <row r="1979" spans="1:2" x14ac:dyDescent="0.3">
      <c r="A1979">
        <v>34</v>
      </c>
      <c r="B1979" t="s">
        <v>2549</v>
      </c>
    </row>
    <row r="1980" spans="1:2" x14ac:dyDescent="0.3">
      <c r="A1980">
        <v>34</v>
      </c>
      <c r="B1980" t="s">
        <v>2550</v>
      </c>
    </row>
    <row r="1981" spans="1:2" x14ac:dyDescent="0.3">
      <c r="A1981">
        <v>34</v>
      </c>
      <c r="B1981" t="s">
        <v>2551</v>
      </c>
    </row>
    <row r="1982" spans="1:2" x14ac:dyDescent="0.3">
      <c r="A1982">
        <v>34</v>
      </c>
      <c r="B1982" t="s">
        <v>2552</v>
      </c>
    </row>
    <row r="1983" spans="1:2" x14ac:dyDescent="0.3">
      <c r="A1983">
        <v>34</v>
      </c>
      <c r="B1983" t="s">
        <v>2553</v>
      </c>
    </row>
    <row r="1984" spans="1:2" x14ac:dyDescent="0.3">
      <c r="A1984">
        <v>34</v>
      </c>
      <c r="B1984" t="s">
        <v>2554</v>
      </c>
    </row>
    <row r="1985" spans="1:2" x14ac:dyDescent="0.3">
      <c r="A1985">
        <v>34</v>
      </c>
      <c r="B1985" t="s">
        <v>2555</v>
      </c>
    </row>
    <row r="1986" spans="1:2" x14ac:dyDescent="0.3">
      <c r="A1986">
        <v>34</v>
      </c>
      <c r="B1986" t="s">
        <v>2556</v>
      </c>
    </row>
    <row r="1987" spans="1:2" x14ac:dyDescent="0.3">
      <c r="A1987">
        <v>34</v>
      </c>
      <c r="B1987" t="s">
        <v>2557</v>
      </c>
    </row>
    <row r="1988" spans="1:2" x14ac:dyDescent="0.3">
      <c r="A1988">
        <v>34</v>
      </c>
      <c r="B1988" t="s">
        <v>2558</v>
      </c>
    </row>
    <row r="1989" spans="1:2" x14ac:dyDescent="0.3">
      <c r="A1989">
        <v>34</v>
      </c>
      <c r="B1989" t="s">
        <v>2559</v>
      </c>
    </row>
    <row r="1990" spans="1:2" x14ac:dyDescent="0.3">
      <c r="A1990">
        <v>34</v>
      </c>
      <c r="B1990" t="s">
        <v>2560</v>
      </c>
    </row>
    <row r="1991" spans="1:2" x14ac:dyDescent="0.3">
      <c r="A1991">
        <v>34</v>
      </c>
      <c r="B1991" t="s">
        <v>2561</v>
      </c>
    </row>
    <row r="1992" spans="1:2" x14ac:dyDescent="0.3">
      <c r="A1992">
        <v>34</v>
      </c>
      <c r="B1992" t="s">
        <v>2562</v>
      </c>
    </row>
    <row r="1993" spans="1:2" x14ac:dyDescent="0.3">
      <c r="A1993">
        <v>34</v>
      </c>
      <c r="B1993" t="s">
        <v>2563</v>
      </c>
    </row>
    <row r="1994" spans="1:2" x14ac:dyDescent="0.3">
      <c r="A1994">
        <v>34</v>
      </c>
      <c r="B1994" t="s">
        <v>2564</v>
      </c>
    </row>
    <row r="1995" spans="1:2" x14ac:dyDescent="0.3">
      <c r="A1995">
        <v>34</v>
      </c>
      <c r="B1995" t="s">
        <v>2565</v>
      </c>
    </row>
    <row r="1996" spans="1:2" x14ac:dyDescent="0.3">
      <c r="A1996">
        <v>34</v>
      </c>
      <c r="B1996" t="s">
        <v>2566</v>
      </c>
    </row>
    <row r="1997" spans="1:2" x14ac:dyDescent="0.3">
      <c r="A1997">
        <v>34</v>
      </c>
      <c r="B1997" t="s">
        <v>2567</v>
      </c>
    </row>
    <row r="1998" spans="1:2" x14ac:dyDescent="0.3">
      <c r="A1998">
        <v>34</v>
      </c>
      <c r="B1998" t="s">
        <v>2568</v>
      </c>
    </row>
    <row r="1999" spans="1:2" x14ac:dyDescent="0.3">
      <c r="A1999">
        <v>34</v>
      </c>
      <c r="B1999" t="s">
        <v>2569</v>
      </c>
    </row>
    <row r="2000" spans="1:2" x14ac:dyDescent="0.3">
      <c r="A2000">
        <v>34</v>
      </c>
      <c r="B2000" t="s">
        <v>2570</v>
      </c>
    </row>
    <row r="2001" spans="1:2" x14ac:dyDescent="0.3">
      <c r="A2001">
        <v>34</v>
      </c>
      <c r="B2001" t="s">
        <v>2571</v>
      </c>
    </row>
    <row r="2002" spans="1:2" x14ac:dyDescent="0.3">
      <c r="A2002">
        <v>34</v>
      </c>
      <c r="B2002" t="s">
        <v>2572</v>
      </c>
    </row>
    <row r="2003" spans="1:2" x14ac:dyDescent="0.3">
      <c r="A2003">
        <v>34</v>
      </c>
      <c r="B2003" t="s">
        <v>2573</v>
      </c>
    </row>
    <row r="2004" spans="1:2" x14ac:dyDescent="0.3">
      <c r="A2004">
        <v>34</v>
      </c>
      <c r="B2004" t="s">
        <v>2574</v>
      </c>
    </row>
    <row r="2005" spans="1:2" x14ac:dyDescent="0.3">
      <c r="A2005">
        <v>34</v>
      </c>
      <c r="B2005" t="s">
        <v>2575</v>
      </c>
    </row>
    <row r="2006" spans="1:2" x14ac:dyDescent="0.3">
      <c r="A2006">
        <v>34</v>
      </c>
      <c r="B2006" t="s">
        <v>2576</v>
      </c>
    </row>
    <row r="2007" spans="1:2" x14ac:dyDescent="0.3">
      <c r="A2007">
        <v>34</v>
      </c>
      <c r="B2007" t="s">
        <v>2577</v>
      </c>
    </row>
    <row r="2008" spans="1:2" x14ac:dyDescent="0.3">
      <c r="A2008">
        <v>34</v>
      </c>
      <c r="B2008" t="s">
        <v>2578</v>
      </c>
    </row>
    <row r="2009" spans="1:2" x14ac:dyDescent="0.3">
      <c r="A2009">
        <v>34</v>
      </c>
      <c r="B2009" t="s">
        <v>2579</v>
      </c>
    </row>
    <row r="2010" spans="1:2" x14ac:dyDescent="0.3">
      <c r="A2010">
        <v>34</v>
      </c>
      <c r="B2010" t="s">
        <v>2580</v>
      </c>
    </row>
    <row r="2011" spans="1:2" x14ac:dyDescent="0.3">
      <c r="A2011">
        <v>34</v>
      </c>
      <c r="B2011" t="s">
        <v>2581</v>
      </c>
    </row>
    <row r="2012" spans="1:2" x14ac:dyDescent="0.3">
      <c r="A2012">
        <v>34</v>
      </c>
      <c r="B2012" t="s">
        <v>2582</v>
      </c>
    </row>
    <row r="2013" spans="1:2" x14ac:dyDescent="0.3">
      <c r="A2013">
        <v>35</v>
      </c>
      <c r="B2013" t="s">
        <v>2583</v>
      </c>
    </row>
    <row r="2014" spans="1:2" x14ac:dyDescent="0.3">
      <c r="A2014">
        <v>35</v>
      </c>
      <c r="B2014" t="s">
        <v>2584</v>
      </c>
    </row>
    <row r="2015" spans="1:2" x14ac:dyDescent="0.3">
      <c r="A2015">
        <v>35</v>
      </c>
      <c r="B2015" t="s">
        <v>2585</v>
      </c>
    </row>
    <row r="2016" spans="1:2" x14ac:dyDescent="0.3">
      <c r="A2016">
        <v>35</v>
      </c>
      <c r="B2016" t="s">
        <v>2586</v>
      </c>
    </row>
    <row r="2017" spans="1:2" x14ac:dyDescent="0.3">
      <c r="A2017">
        <v>35</v>
      </c>
      <c r="B2017" t="s">
        <v>2587</v>
      </c>
    </row>
    <row r="2018" spans="1:2" x14ac:dyDescent="0.3">
      <c r="A2018">
        <v>35</v>
      </c>
      <c r="B2018" t="s">
        <v>2588</v>
      </c>
    </row>
    <row r="2019" spans="1:2" x14ac:dyDescent="0.3">
      <c r="A2019">
        <v>35</v>
      </c>
      <c r="B2019" t="s">
        <v>2589</v>
      </c>
    </row>
    <row r="2020" spans="1:2" x14ac:dyDescent="0.3">
      <c r="A2020">
        <v>35</v>
      </c>
      <c r="B2020" t="s">
        <v>2590</v>
      </c>
    </row>
    <row r="2021" spans="1:2" x14ac:dyDescent="0.3">
      <c r="A2021">
        <v>35</v>
      </c>
      <c r="B2021" t="s">
        <v>2591</v>
      </c>
    </row>
    <row r="2022" spans="1:2" x14ac:dyDescent="0.3">
      <c r="A2022">
        <v>35</v>
      </c>
      <c r="B2022" t="s">
        <v>2592</v>
      </c>
    </row>
    <row r="2023" spans="1:2" x14ac:dyDescent="0.3">
      <c r="A2023">
        <v>35</v>
      </c>
      <c r="B2023" t="s">
        <v>2593</v>
      </c>
    </row>
    <row r="2024" spans="1:2" x14ac:dyDescent="0.3">
      <c r="A2024">
        <v>35</v>
      </c>
      <c r="B2024" t="s">
        <v>2594</v>
      </c>
    </row>
    <row r="2025" spans="1:2" x14ac:dyDescent="0.3">
      <c r="A2025">
        <v>35</v>
      </c>
      <c r="B2025" t="s">
        <v>2595</v>
      </c>
    </row>
    <row r="2026" spans="1:2" x14ac:dyDescent="0.3">
      <c r="A2026">
        <v>35</v>
      </c>
      <c r="B2026" t="s">
        <v>2596</v>
      </c>
    </row>
    <row r="2027" spans="1:2" x14ac:dyDescent="0.3">
      <c r="A2027">
        <v>35</v>
      </c>
      <c r="B2027" t="s">
        <v>2597</v>
      </c>
    </row>
    <row r="2028" spans="1:2" x14ac:dyDescent="0.3">
      <c r="A2028">
        <v>35</v>
      </c>
      <c r="B2028" t="s">
        <v>2598</v>
      </c>
    </row>
    <row r="2029" spans="1:2" x14ac:dyDescent="0.3">
      <c r="A2029">
        <v>35</v>
      </c>
      <c r="B2029" t="s">
        <v>2599</v>
      </c>
    </row>
    <row r="2030" spans="1:2" x14ac:dyDescent="0.3">
      <c r="A2030">
        <v>35</v>
      </c>
      <c r="B2030" t="s">
        <v>2600</v>
      </c>
    </row>
    <row r="2031" spans="1:2" x14ac:dyDescent="0.3">
      <c r="A2031">
        <v>35</v>
      </c>
      <c r="B2031" t="s">
        <v>2601</v>
      </c>
    </row>
    <row r="2032" spans="1:2" x14ac:dyDescent="0.3">
      <c r="A2032">
        <v>35</v>
      </c>
      <c r="B2032" t="s">
        <v>2602</v>
      </c>
    </row>
    <row r="2033" spans="1:2" x14ac:dyDescent="0.3">
      <c r="A2033">
        <v>35</v>
      </c>
      <c r="B2033" t="s">
        <v>2603</v>
      </c>
    </row>
    <row r="2034" spans="1:2" x14ac:dyDescent="0.3">
      <c r="A2034">
        <v>35</v>
      </c>
      <c r="B2034" t="s">
        <v>2604</v>
      </c>
    </row>
    <row r="2035" spans="1:2" x14ac:dyDescent="0.3">
      <c r="A2035">
        <v>35</v>
      </c>
      <c r="B2035" t="s">
        <v>2605</v>
      </c>
    </row>
    <row r="2036" spans="1:2" x14ac:dyDescent="0.3">
      <c r="A2036">
        <v>35</v>
      </c>
      <c r="B2036" t="s">
        <v>2606</v>
      </c>
    </row>
    <row r="2037" spans="1:2" x14ac:dyDescent="0.3">
      <c r="A2037">
        <v>35</v>
      </c>
      <c r="B2037" t="s">
        <v>2607</v>
      </c>
    </row>
    <row r="2038" spans="1:2" x14ac:dyDescent="0.3">
      <c r="A2038">
        <v>35</v>
      </c>
      <c r="B2038" t="s">
        <v>2608</v>
      </c>
    </row>
    <row r="2039" spans="1:2" x14ac:dyDescent="0.3">
      <c r="A2039">
        <v>35</v>
      </c>
      <c r="B2039" t="s">
        <v>2609</v>
      </c>
    </row>
    <row r="2040" spans="1:2" x14ac:dyDescent="0.3">
      <c r="A2040">
        <v>35</v>
      </c>
      <c r="B2040" t="s">
        <v>2610</v>
      </c>
    </row>
    <row r="2041" spans="1:2" x14ac:dyDescent="0.3">
      <c r="A2041">
        <v>35</v>
      </c>
      <c r="B2041" t="s">
        <v>2611</v>
      </c>
    </row>
    <row r="2042" spans="1:2" x14ac:dyDescent="0.3">
      <c r="A2042">
        <v>35</v>
      </c>
      <c r="B2042" t="s">
        <v>2612</v>
      </c>
    </row>
    <row r="2043" spans="1:2" x14ac:dyDescent="0.3">
      <c r="A2043">
        <v>35</v>
      </c>
      <c r="B2043" t="s">
        <v>2613</v>
      </c>
    </row>
    <row r="2044" spans="1:2" x14ac:dyDescent="0.3">
      <c r="A2044">
        <v>35</v>
      </c>
      <c r="B2044" t="s">
        <v>2614</v>
      </c>
    </row>
    <row r="2045" spans="1:2" x14ac:dyDescent="0.3">
      <c r="A2045">
        <v>35</v>
      </c>
      <c r="B2045" t="s">
        <v>2615</v>
      </c>
    </row>
    <row r="2046" spans="1:2" x14ac:dyDescent="0.3">
      <c r="A2046">
        <v>35</v>
      </c>
      <c r="B2046" t="s">
        <v>2616</v>
      </c>
    </row>
    <row r="2047" spans="1:2" x14ac:dyDescent="0.3">
      <c r="A2047">
        <v>35</v>
      </c>
      <c r="B2047" t="s">
        <v>2617</v>
      </c>
    </row>
    <row r="2048" spans="1:2" x14ac:dyDescent="0.3">
      <c r="A2048">
        <v>35</v>
      </c>
      <c r="B2048" t="s">
        <v>2618</v>
      </c>
    </row>
    <row r="2049" spans="1:2" x14ac:dyDescent="0.3">
      <c r="A2049">
        <v>35</v>
      </c>
      <c r="B2049" t="s">
        <v>2619</v>
      </c>
    </row>
    <row r="2050" spans="1:2" x14ac:dyDescent="0.3">
      <c r="A2050">
        <v>35</v>
      </c>
      <c r="B2050" t="s">
        <v>2620</v>
      </c>
    </row>
    <row r="2051" spans="1:2" x14ac:dyDescent="0.3">
      <c r="A2051">
        <v>35</v>
      </c>
      <c r="B2051" t="s">
        <v>2621</v>
      </c>
    </row>
    <row r="2052" spans="1:2" x14ac:dyDescent="0.3">
      <c r="A2052">
        <v>35</v>
      </c>
      <c r="B2052" t="s">
        <v>2622</v>
      </c>
    </row>
    <row r="2053" spans="1:2" x14ac:dyDescent="0.3">
      <c r="A2053">
        <v>35</v>
      </c>
      <c r="B2053" t="s">
        <v>2623</v>
      </c>
    </row>
    <row r="2054" spans="1:2" x14ac:dyDescent="0.3">
      <c r="A2054">
        <v>35</v>
      </c>
      <c r="B2054" t="s">
        <v>2624</v>
      </c>
    </row>
    <row r="2055" spans="1:2" x14ac:dyDescent="0.3">
      <c r="A2055">
        <v>35</v>
      </c>
      <c r="B2055" t="s">
        <v>2625</v>
      </c>
    </row>
    <row r="2056" spans="1:2" x14ac:dyDescent="0.3">
      <c r="A2056">
        <v>35</v>
      </c>
      <c r="B2056" t="s">
        <v>2626</v>
      </c>
    </row>
    <row r="2057" spans="1:2" x14ac:dyDescent="0.3">
      <c r="A2057">
        <v>35</v>
      </c>
      <c r="B2057" t="s">
        <v>2627</v>
      </c>
    </row>
    <row r="2058" spans="1:2" x14ac:dyDescent="0.3">
      <c r="A2058">
        <v>35</v>
      </c>
      <c r="B2058" t="s">
        <v>2628</v>
      </c>
    </row>
    <row r="2059" spans="1:2" x14ac:dyDescent="0.3">
      <c r="A2059">
        <v>35</v>
      </c>
      <c r="B2059" t="s">
        <v>2629</v>
      </c>
    </row>
    <row r="2060" spans="1:2" x14ac:dyDescent="0.3">
      <c r="A2060">
        <v>35</v>
      </c>
      <c r="B2060" t="s">
        <v>2630</v>
      </c>
    </row>
    <row r="2061" spans="1:2" x14ac:dyDescent="0.3">
      <c r="A2061">
        <v>35</v>
      </c>
      <c r="B2061" t="s">
        <v>2631</v>
      </c>
    </row>
    <row r="2062" spans="1:2" x14ac:dyDescent="0.3">
      <c r="A2062">
        <v>35</v>
      </c>
      <c r="B2062" t="s">
        <v>2632</v>
      </c>
    </row>
    <row r="2063" spans="1:2" x14ac:dyDescent="0.3">
      <c r="A2063">
        <v>35</v>
      </c>
      <c r="B2063" t="s">
        <v>2633</v>
      </c>
    </row>
    <row r="2064" spans="1:2" x14ac:dyDescent="0.3">
      <c r="A2064">
        <v>35</v>
      </c>
      <c r="B2064" t="s">
        <v>2634</v>
      </c>
    </row>
    <row r="2065" spans="1:2" x14ac:dyDescent="0.3">
      <c r="A2065">
        <v>35</v>
      </c>
      <c r="B2065" t="s">
        <v>2635</v>
      </c>
    </row>
    <row r="2066" spans="1:2" x14ac:dyDescent="0.3">
      <c r="A2066">
        <v>36</v>
      </c>
      <c r="B2066" t="s">
        <v>2636</v>
      </c>
    </row>
    <row r="2067" spans="1:2" x14ac:dyDescent="0.3">
      <c r="A2067">
        <v>36</v>
      </c>
      <c r="B2067" t="s">
        <v>2637</v>
      </c>
    </row>
    <row r="2068" spans="1:2" x14ac:dyDescent="0.3">
      <c r="A2068">
        <v>36</v>
      </c>
      <c r="B2068" t="s">
        <v>2638</v>
      </c>
    </row>
    <row r="2069" spans="1:2" x14ac:dyDescent="0.3">
      <c r="A2069">
        <v>36</v>
      </c>
      <c r="B2069" t="s">
        <v>2639</v>
      </c>
    </row>
    <row r="2070" spans="1:2" x14ac:dyDescent="0.3">
      <c r="A2070">
        <v>36</v>
      </c>
      <c r="B2070" t="s">
        <v>2640</v>
      </c>
    </row>
    <row r="2071" spans="1:2" x14ac:dyDescent="0.3">
      <c r="A2071">
        <v>36</v>
      </c>
      <c r="B2071" t="s">
        <v>2641</v>
      </c>
    </row>
    <row r="2072" spans="1:2" x14ac:dyDescent="0.3">
      <c r="A2072">
        <v>36</v>
      </c>
      <c r="B2072" t="s">
        <v>2642</v>
      </c>
    </row>
    <row r="2073" spans="1:2" x14ac:dyDescent="0.3">
      <c r="A2073">
        <v>36</v>
      </c>
      <c r="B2073" t="s">
        <v>2643</v>
      </c>
    </row>
    <row r="2074" spans="1:2" x14ac:dyDescent="0.3">
      <c r="A2074">
        <v>36</v>
      </c>
      <c r="B2074" t="s">
        <v>2644</v>
      </c>
    </row>
    <row r="2075" spans="1:2" x14ac:dyDescent="0.3">
      <c r="A2075">
        <v>36</v>
      </c>
      <c r="B2075" t="s">
        <v>2645</v>
      </c>
    </row>
    <row r="2076" spans="1:2" x14ac:dyDescent="0.3">
      <c r="A2076">
        <v>36</v>
      </c>
      <c r="B2076" t="s">
        <v>2646</v>
      </c>
    </row>
    <row r="2077" spans="1:2" x14ac:dyDescent="0.3">
      <c r="A2077">
        <v>36</v>
      </c>
      <c r="B2077" t="s">
        <v>2647</v>
      </c>
    </row>
    <row r="2078" spans="1:2" x14ac:dyDescent="0.3">
      <c r="A2078">
        <v>36</v>
      </c>
      <c r="B2078" t="s">
        <v>2648</v>
      </c>
    </row>
    <row r="2079" spans="1:2" x14ac:dyDescent="0.3">
      <c r="A2079">
        <v>36</v>
      </c>
      <c r="B2079" t="s">
        <v>2649</v>
      </c>
    </row>
    <row r="2080" spans="1:2" x14ac:dyDescent="0.3">
      <c r="A2080">
        <v>36</v>
      </c>
      <c r="B2080" t="s">
        <v>2650</v>
      </c>
    </row>
    <row r="2081" spans="1:2" x14ac:dyDescent="0.3">
      <c r="A2081">
        <v>36</v>
      </c>
      <c r="B2081" t="s">
        <v>2651</v>
      </c>
    </row>
    <row r="2082" spans="1:2" x14ac:dyDescent="0.3">
      <c r="A2082">
        <v>36</v>
      </c>
      <c r="B2082" t="s">
        <v>2652</v>
      </c>
    </row>
    <row r="2083" spans="1:2" x14ac:dyDescent="0.3">
      <c r="A2083">
        <v>36</v>
      </c>
      <c r="B2083" t="s">
        <v>2653</v>
      </c>
    </row>
    <row r="2084" spans="1:2" x14ac:dyDescent="0.3">
      <c r="A2084">
        <v>36</v>
      </c>
      <c r="B2084" t="s">
        <v>2654</v>
      </c>
    </row>
    <row r="2085" spans="1:2" x14ac:dyDescent="0.3">
      <c r="A2085">
        <v>36</v>
      </c>
      <c r="B2085" t="s">
        <v>2655</v>
      </c>
    </row>
    <row r="2086" spans="1:2" x14ac:dyDescent="0.3">
      <c r="A2086">
        <v>36</v>
      </c>
      <c r="B2086" t="s">
        <v>2656</v>
      </c>
    </row>
    <row r="2087" spans="1:2" x14ac:dyDescent="0.3">
      <c r="A2087">
        <v>36</v>
      </c>
      <c r="B2087" t="s">
        <v>2657</v>
      </c>
    </row>
    <row r="2088" spans="1:2" x14ac:dyDescent="0.3">
      <c r="A2088">
        <v>36</v>
      </c>
      <c r="B2088" t="s">
        <v>2658</v>
      </c>
    </row>
    <row r="2089" spans="1:2" x14ac:dyDescent="0.3">
      <c r="A2089">
        <v>36</v>
      </c>
      <c r="B2089" t="s">
        <v>2659</v>
      </c>
    </row>
    <row r="2090" spans="1:2" x14ac:dyDescent="0.3">
      <c r="A2090">
        <v>36</v>
      </c>
      <c r="B2090" t="s">
        <v>2660</v>
      </c>
    </row>
    <row r="2091" spans="1:2" x14ac:dyDescent="0.3">
      <c r="A2091">
        <v>36</v>
      </c>
      <c r="B2091" t="s">
        <v>2661</v>
      </c>
    </row>
    <row r="2092" spans="1:2" x14ac:dyDescent="0.3">
      <c r="A2092">
        <v>36</v>
      </c>
      <c r="B2092" t="s">
        <v>2662</v>
      </c>
    </row>
    <row r="2093" spans="1:2" x14ac:dyDescent="0.3">
      <c r="A2093">
        <v>36</v>
      </c>
      <c r="B2093" t="s">
        <v>2663</v>
      </c>
    </row>
    <row r="2094" spans="1:2" x14ac:dyDescent="0.3">
      <c r="A2094">
        <v>36</v>
      </c>
      <c r="B2094" t="s">
        <v>2664</v>
      </c>
    </row>
    <row r="2095" spans="1:2" x14ac:dyDescent="0.3">
      <c r="A2095">
        <v>36</v>
      </c>
      <c r="B2095" t="s">
        <v>2665</v>
      </c>
    </row>
    <row r="2096" spans="1:2" x14ac:dyDescent="0.3">
      <c r="A2096">
        <v>36</v>
      </c>
      <c r="B2096" t="s">
        <v>2666</v>
      </c>
    </row>
    <row r="2097" spans="1:2" x14ac:dyDescent="0.3">
      <c r="A2097">
        <v>36</v>
      </c>
      <c r="B2097" t="s">
        <v>2667</v>
      </c>
    </row>
    <row r="2098" spans="1:2" x14ac:dyDescent="0.3">
      <c r="A2098">
        <v>36</v>
      </c>
      <c r="B2098" t="s">
        <v>2668</v>
      </c>
    </row>
    <row r="2099" spans="1:2" x14ac:dyDescent="0.3">
      <c r="A2099">
        <v>36</v>
      </c>
      <c r="B2099" t="s">
        <v>2669</v>
      </c>
    </row>
    <row r="2100" spans="1:2" x14ac:dyDescent="0.3">
      <c r="A2100">
        <v>36</v>
      </c>
      <c r="B2100" t="s">
        <v>2670</v>
      </c>
    </row>
    <row r="2101" spans="1:2" x14ac:dyDescent="0.3">
      <c r="A2101">
        <v>36</v>
      </c>
      <c r="B2101" t="s">
        <v>2671</v>
      </c>
    </row>
    <row r="2102" spans="1:2" x14ac:dyDescent="0.3">
      <c r="A2102">
        <v>36</v>
      </c>
      <c r="B2102" t="s">
        <v>2672</v>
      </c>
    </row>
    <row r="2103" spans="1:2" x14ac:dyDescent="0.3">
      <c r="A2103">
        <v>37</v>
      </c>
      <c r="B2103" t="s">
        <v>2673</v>
      </c>
    </row>
    <row r="2104" spans="1:2" x14ac:dyDescent="0.3">
      <c r="A2104">
        <v>37</v>
      </c>
      <c r="B2104" t="s">
        <v>2674</v>
      </c>
    </row>
    <row r="2105" spans="1:2" x14ac:dyDescent="0.3">
      <c r="A2105">
        <v>37</v>
      </c>
      <c r="B2105" t="s">
        <v>2675</v>
      </c>
    </row>
    <row r="2106" spans="1:2" x14ac:dyDescent="0.3">
      <c r="A2106">
        <v>37</v>
      </c>
      <c r="B2106" t="s">
        <v>2676</v>
      </c>
    </row>
    <row r="2107" spans="1:2" x14ac:dyDescent="0.3">
      <c r="A2107">
        <v>37</v>
      </c>
      <c r="B2107" t="s">
        <v>2677</v>
      </c>
    </row>
    <row r="2108" spans="1:2" x14ac:dyDescent="0.3">
      <c r="A2108">
        <v>37</v>
      </c>
      <c r="B2108" t="s">
        <v>2678</v>
      </c>
    </row>
    <row r="2109" spans="1:2" x14ac:dyDescent="0.3">
      <c r="A2109">
        <v>37</v>
      </c>
      <c r="B2109" t="s">
        <v>2679</v>
      </c>
    </row>
    <row r="2110" spans="1:2" x14ac:dyDescent="0.3">
      <c r="A2110">
        <v>37</v>
      </c>
      <c r="B2110" t="s">
        <v>2680</v>
      </c>
    </row>
    <row r="2111" spans="1:2" x14ac:dyDescent="0.3">
      <c r="A2111">
        <v>37</v>
      </c>
      <c r="B2111" t="s">
        <v>2681</v>
      </c>
    </row>
    <row r="2112" spans="1:2" x14ac:dyDescent="0.3">
      <c r="A2112">
        <v>37</v>
      </c>
      <c r="B2112" t="s">
        <v>2682</v>
      </c>
    </row>
    <row r="2113" spans="1:2" x14ac:dyDescent="0.3">
      <c r="A2113">
        <v>37</v>
      </c>
      <c r="B2113" t="s">
        <v>2683</v>
      </c>
    </row>
    <row r="2114" spans="1:2" x14ac:dyDescent="0.3">
      <c r="A2114">
        <v>37</v>
      </c>
      <c r="B2114" t="s">
        <v>2684</v>
      </c>
    </row>
    <row r="2115" spans="1:2" x14ac:dyDescent="0.3">
      <c r="A2115">
        <v>37</v>
      </c>
      <c r="B2115" t="s">
        <v>2685</v>
      </c>
    </row>
    <row r="2116" spans="1:2" x14ac:dyDescent="0.3">
      <c r="A2116">
        <v>37</v>
      </c>
      <c r="B2116" t="s">
        <v>2686</v>
      </c>
    </row>
    <row r="2117" spans="1:2" x14ac:dyDescent="0.3">
      <c r="A2117">
        <v>37</v>
      </c>
      <c r="B2117" t="s">
        <v>2687</v>
      </c>
    </row>
    <row r="2118" spans="1:2" x14ac:dyDescent="0.3">
      <c r="A2118">
        <v>37</v>
      </c>
      <c r="B2118" t="s">
        <v>2688</v>
      </c>
    </row>
    <row r="2119" spans="1:2" x14ac:dyDescent="0.3">
      <c r="A2119">
        <v>37</v>
      </c>
      <c r="B2119" t="s">
        <v>2689</v>
      </c>
    </row>
    <row r="2120" spans="1:2" x14ac:dyDescent="0.3">
      <c r="A2120">
        <v>37</v>
      </c>
      <c r="B2120" t="s">
        <v>2690</v>
      </c>
    </row>
    <row r="2121" spans="1:2" x14ac:dyDescent="0.3">
      <c r="A2121">
        <v>37</v>
      </c>
      <c r="B2121" t="s">
        <v>2691</v>
      </c>
    </row>
    <row r="2122" spans="1:2" x14ac:dyDescent="0.3">
      <c r="A2122">
        <v>37</v>
      </c>
      <c r="B2122" t="s">
        <v>2692</v>
      </c>
    </row>
    <row r="2123" spans="1:2" x14ac:dyDescent="0.3">
      <c r="A2123">
        <v>37</v>
      </c>
      <c r="B2123" t="s">
        <v>2693</v>
      </c>
    </row>
    <row r="2124" spans="1:2" x14ac:dyDescent="0.3">
      <c r="A2124">
        <v>37</v>
      </c>
      <c r="B2124" t="s">
        <v>2694</v>
      </c>
    </row>
    <row r="2125" spans="1:2" x14ac:dyDescent="0.3">
      <c r="A2125">
        <v>37</v>
      </c>
      <c r="B2125" t="s">
        <v>2695</v>
      </c>
    </row>
    <row r="2126" spans="1:2" x14ac:dyDescent="0.3">
      <c r="A2126">
        <v>37</v>
      </c>
      <c r="B2126" t="s">
        <v>2696</v>
      </c>
    </row>
    <row r="2127" spans="1:2" x14ac:dyDescent="0.3">
      <c r="A2127">
        <v>37</v>
      </c>
      <c r="B2127" t="s">
        <v>2697</v>
      </c>
    </row>
    <row r="2128" spans="1:2" x14ac:dyDescent="0.3">
      <c r="A2128">
        <v>37</v>
      </c>
      <c r="B2128" t="s">
        <v>2698</v>
      </c>
    </row>
    <row r="2129" spans="1:2" x14ac:dyDescent="0.3">
      <c r="A2129">
        <v>37</v>
      </c>
      <c r="B2129" t="s">
        <v>2699</v>
      </c>
    </row>
    <row r="2130" spans="1:2" x14ac:dyDescent="0.3">
      <c r="A2130">
        <v>37</v>
      </c>
      <c r="B2130" t="s">
        <v>2700</v>
      </c>
    </row>
    <row r="2131" spans="1:2" x14ac:dyDescent="0.3">
      <c r="A2131">
        <v>37</v>
      </c>
      <c r="B2131" t="s">
        <v>2701</v>
      </c>
    </row>
    <row r="2132" spans="1:2" x14ac:dyDescent="0.3">
      <c r="A2132">
        <v>37</v>
      </c>
      <c r="B2132" t="s">
        <v>2702</v>
      </c>
    </row>
    <row r="2133" spans="1:2" x14ac:dyDescent="0.3">
      <c r="A2133">
        <v>37</v>
      </c>
      <c r="B2133" t="s">
        <v>2703</v>
      </c>
    </row>
    <row r="2134" spans="1:2" x14ac:dyDescent="0.3">
      <c r="A2134">
        <v>37</v>
      </c>
      <c r="B2134" t="s">
        <v>2704</v>
      </c>
    </row>
    <row r="2135" spans="1:2" x14ac:dyDescent="0.3">
      <c r="A2135">
        <v>38</v>
      </c>
      <c r="B2135" t="s">
        <v>2705</v>
      </c>
    </row>
    <row r="2136" spans="1:2" x14ac:dyDescent="0.3">
      <c r="A2136">
        <v>38</v>
      </c>
      <c r="B2136" t="s">
        <v>2706</v>
      </c>
    </row>
    <row r="2137" spans="1:2" x14ac:dyDescent="0.3">
      <c r="A2137">
        <v>38</v>
      </c>
      <c r="B2137" t="s">
        <v>2707</v>
      </c>
    </row>
    <row r="2138" spans="1:2" x14ac:dyDescent="0.3">
      <c r="A2138">
        <v>38</v>
      </c>
      <c r="B2138" t="s">
        <v>2708</v>
      </c>
    </row>
    <row r="2139" spans="1:2" x14ac:dyDescent="0.3">
      <c r="A2139">
        <v>38</v>
      </c>
      <c r="B2139" t="s">
        <v>2709</v>
      </c>
    </row>
    <row r="2140" spans="1:2" x14ac:dyDescent="0.3">
      <c r="A2140">
        <v>38</v>
      </c>
      <c r="B2140" t="s">
        <v>2710</v>
      </c>
    </row>
    <row r="2141" spans="1:2" x14ac:dyDescent="0.3">
      <c r="A2141">
        <v>38</v>
      </c>
      <c r="B2141" t="s">
        <v>2711</v>
      </c>
    </row>
    <row r="2142" spans="1:2" x14ac:dyDescent="0.3">
      <c r="A2142">
        <v>38</v>
      </c>
      <c r="B2142" t="s">
        <v>2712</v>
      </c>
    </row>
    <row r="2143" spans="1:2" x14ac:dyDescent="0.3">
      <c r="A2143">
        <v>38</v>
      </c>
      <c r="B2143" t="s">
        <v>2713</v>
      </c>
    </row>
    <row r="2144" spans="1:2" x14ac:dyDescent="0.3">
      <c r="A2144">
        <v>38</v>
      </c>
      <c r="B2144" t="s">
        <v>2714</v>
      </c>
    </row>
    <row r="2145" spans="1:2" x14ac:dyDescent="0.3">
      <c r="A2145">
        <v>38</v>
      </c>
      <c r="B2145" t="s">
        <v>2715</v>
      </c>
    </row>
    <row r="2146" spans="1:2" x14ac:dyDescent="0.3">
      <c r="A2146">
        <v>38</v>
      </c>
      <c r="B2146" t="s">
        <v>2716</v>
      </c>
    </row>
    <row r="2147" spans="1:2" x14ac:dyDescent="0.3">
      <c r="A2147">
        <v>38</v>
      </c>
      <c r="B2147" t="s">
        <v>2717</v>
      </c>
    </row>
    <row r="2148" spans="1:2" x14ac:dyDescent="0.3">
      <c r="A2148">
        <v>38</v>
      </c>
      <c r="B2148" t="s">
        <v>2718</v>
      </c>
    </row>
    <row r="2149" spans="1:2" x14ac:dyDescent="0.3">
      <c r="A2149">
        <v>38</v>
      </c>
      <c r="B2149" t="s">
        <v>2719</v>
      </c>
    </row>
    <row r="2150" spans="1:2" x14ac:dyDescent="0.3">
      <c r="A2150">
        <v>38</v>
      </c>
      <c r="B2150" t="s">
        <v>2720</v>
      </c>
    </row>
    <row r="2151" spans="1:2" x14ac:dyDescent="0.3">
      <c r="A2151">
        <v>38</v>
      </c>
      <c r="B2151" t="s">
        <v>2721</v>
      </c>
    </row>
    <row r="2152" spans="1:2" x14ac:dyDescent="0.3">
      <c r="A2152">
        <v>38</v>
      </c>
      <c r="B2152" t="s">
        <v>2722</v>
      </c>
    </row>
    <row r="2153" spans="1:2" x14ac:dyDescent="0.3">
      <c r="A2153">
        <v>38</v>
      </c>
      <c r="B2153" t="s">
        <v>2723</v>
      </c>
    </row>
    <row r="2154" spans="1:2" x14ac:dyDescent="0.3">
      <c r="A2154">
        <v>38</v>
      </c>
      <c r="B2154" t="s">
        <v>2724</v>
      </c>
    </row>
    <row r="2155" spans="1:2" x14ac:dyDescent="0.3">
      <c r="A2155">
        <v>38</v>
      </c>
      <c r="B2155" t="s">
        <v>2725</v>
      </c>
    </row>
    <row r="2156" spans="1:2" x14ac:dyDescent="0.3">
      <c r="A2156">
        <v>38</v>
      </c>
      <c r="B2156" t="s">
        <v>2726</v>
      </c>
    </row>
    <row r="2157" spans="1:2" x14ac:dyDescent="0.3">
      <c r="A2157">
        <v>38</v>
      </c>
      <c r="B2157" t="s">
        <v>2727</v>
      </c>
    </row>
    <row r="2158" spans="1:2" x14ac:dyDescent="0.3">
      <c r="A2158">
        <v>38</v>
      </c>
      <c r="B2158" t="s">
        <v>2728</v>
      </c>
    </row>
    <row r="2159" spans="1:2" x14ac:dyDescent="0.3">
      <c r="A2159">
        <v>38</v>
      </c>
      <c r="B2159" t="s">
        <v>2729</v>
      </c>
    </row>
    <row r="2160" spans="1:2" x14ac:dyDescent="0.3">
      <c r="A2160">
        <v>39</v>
      </c>
      <c r="B2160" t="s">
        <v>2730</v>
      </c>
    </row>
    <row r="2161" spans="1:2" x14ac:dyDescent="0.3">
      <c r="A2161">
        <v>39</v>
      </c>
      <c r="B2161" t="s">
        <v>2731</v>
      </c>
    </row>
    <row r="2162" spans="1:2" x14ac:dyDescent="0.3">
      <c r="A2162">
        <v>39</v>
      </c>
      <c r="B2162" t="s">
        <v>2732</v>
      </c>
    </row>
    <row r="2163" spans="1:2" x14ac:dyDescent="0.3">
      <c r="A2163">
        <v>39</v>
      </c>
      <c r="B2163" t="s">
        <v>2733</v>
      </c>
    </row>
    <row r="2164" spans="1:2" x14ac:dyDescent="0.3">
      <c r="A2164">
        <v>39</v>
      </c>
      <c r="B2164" t="s">
        <v>2734</v>
      </c>
    </row>
    <row r="2165" spans="1:2" x14ac:dyDescent="0.3">
      <c r="A2165">
        <v>39</v>
      </c>
      <c r="B2165" t="s">
        <v>2735</v>
      </c>
    </row>
    <row r="2166" spans="1:2" x14ac:dyDescent="0.3">
      <c r="A2166">
        <v>39</v>
      </c>
      <c r="B2166" t="s">
        <v>2736</v>
      </c>
    </row>
    <row r="2167" spans="1:2" x14ac:dyDescent="0.3">
      <c r="A2167">
        <v>39</v>
      </c>
      <c r="B2167" t="s">
        <v>2737</v>
      </c>
    </row>
    <row r="2168" spans="1:2" x14ac:dyDescent="0.3">
      <c r="A2168">
        <v>39</v>
      </c>
      <c r="B2168" t="s">
        <v>2738</v>
      </c>
    </row>
    <row r="2169" spans="1:2" x14ac:dyDescent="0.3">
      <c r="A2169">
        <v>39</v>
      </c>
      <c r="B2169" t="s">
        <v>2739</v>
      </c>
    </row>
    <row r="2170" spans="1:2" x14ac:dyDescent="0.3">
      <c r="A2170">
        <v>39</v>
      </c>
      <c r="B2170" t="s">
        <v>2740</v>
      </c>
    </row>
    <row r="2171" spans="1:2" x14ac:dyDescent="0.3">
      <c r="A2171">
        <v>39</v>
      </c>
      <c r="B2171" t="s">
        <v>2741</v>
      </c>
    </row>
    <row r="2172" spans="1:2" x14ac:dyDescent="0.3">
      <c r="A2172">
        <v>39</v>
      </c>
      <c r="B2172" t="s">
        <v>2742</v>
      </c>
    </row>
    <row r="2173" spans="1:2" x14ac:dyDescent="0.3">
      <c r="A2173">
        <v>39</v>
      </c>
      <c r="B2173" t="s">
        <v>2743</v>
      </c>
    </row>
    <row r="2174" spans="1:2" x14ac:dyDescent="0.3">
      <c r="A2174">
        <v>39</v>
      </c>
      <c r="B2174" t="s">
        <v>2744</v>
      </c>
    </row>
    <row r="2175" spans="1:2" x14ac:dyDescent="0.3">
      <c r="A2175">
        <v>39</v>
      </c>
      <c r="B2175" t="s">
        <v>2745</v>
      </c>
    </row>
    <row r="2176" spans="1:2" x14ac:dyDescent="0.3">
      <c r="A2176">
        <v>40</v>
      </c>
      <c r="B2176" t="s">
        <v>2746</v>
      </c>
    </row>
    <row r="2177" spans="1:2" x14ac:dyDescent="0.3">
      <c r="A2177">
        <v>40</v>
      </c>
      <c r="B2177" t="s">
        <v>2747</v>
      </c>
    </row>
    <row r="2178" spans="1:2" x14ac:dyDescent="0.3">
      <c r="A2178">
        <v>40</v>
      </c>
      <c r="B2178" t="s">
        <v>2748</v>
      </c>
    </row>
    <row r="2179" spans="1:2" x14ac:dyDescent="0.3">
      <c r="A2179">
        <v>40</v>
      </c>
      <c r="B2179" t="s">
        <v>2749</v>
      </c>
    </row>
    <row r="2180" spans="1:2" x14ac:dyDescent="0.3">
      <c r="A2180">
        <v>40</v>
      </c>
      <c r="B2180" t="s">
        <v>2750</v>
      </c>
    </row>
    <row r="2181" spans="1:2" x14ac:dyDescent="0.3">
      <c r="A2181">
        <v>40</v>
      </c>
      <c r="B2181" t="s">
        <v>2751</v>
      </c>
    </row>
    <row r="2182" spans="1:2" x14ac:dyDescent="0.3">
      <c r="A2182">
        <v>40</v>
      </c>
      <c r="B2182" t="s">
        <v>2752</v>
      </c>
    </row>
    <row r="2183" spans="1:2" x14ac:dyDescent="0.3">
      <c r="A2183">
        <v>40</v>
      </c>
      <c r="B2183" t="s">
        <v>2753</v>
      </c>
    </row>
    <row r="2184" spans="1:2" x14ac:dyDescent="0.3">
      <c r="A2184">
        <v>40</v>
      </c>
      <c r="B2184" t="s">
        <v>2754</v>
      </c>
    </row>
    <row r="2185" spans="1:2" x14ac:dyDescent="0.3">
      <c r="A2185">
        <v>40</v>
      </c>
      <c r="B2185" t="s">
        <v>2755</v>
      </c>
    </row>
    <row r="2186" spans="1:2" x14ac:dyDescent="0.3">
      <c r="A2186">
        <v>40</v>
      </c>
      <c r="B2186" t="s">
        <v>2756</v>
      </c>
    </row>
    <row r="2187" spans="1:2" x14ac:dyDescent="0.3">
      <c r="A2187">
        <v>40</v>
      </c>
      <c r="B2187" t="s">
        <v>2757</v>
      </c>
    </row>
    <row r="2188" spans="1:2" x14ac:dyDescent="0.3">
      <c r="A2188">
        <v>41</v>
      </c>
      <c r="B2188" t="s">
        <v>2758</v>
      </c>
    </row>
    <row r="2189" spans="1:2" x14ac:dyDescent="0.3">
      <c r="A2189">
        <v>41</v>
      </c>
      <c r="B2189" t="s">
        <v>2759</v>
      </c>
    </row>
    <row r="2190" spans="1:2" x14ac:dyDescent="0.3">
      <c r="A2190">
        <v>41</v>
      </c>
      <c r="B2190" t="s">
        <v>2760</v>
      </c>
    </row>
    <row r="2191" spans="1:2" x14ac:dyDescent="0.3">
      <c r="A2191">
        <v>41</v>
      </c>
      <c r="B2191" t="s">
        <v>2761</v>
      </c>
    </row>
    <row r="2192" spans="1:2" x14ac:dyDescent="0.3">
      <c r="A2192">
        <v>41</v>
      </c>
      <c r="B2192" t="s">
        <v>2762</v>
      </c>
    </row>
    <row r="2193" spans="1:2" x14ac:dyDescent="0.3">
      <c r="A2193">
        <v>41</v>
      </c>
      <c r="B2193" t="s">
        <v>2763</v>
      </c>
    </row>
    <row r="2194" spans="1:2" x14ac:dyDescent="0.3">
      <c r="A2194">
        <v>41</v>
      </c>
      <c r="B2194" t="s">
        <v>2764</v>
      </c>
    </row>
    <row r="2195" spans="1:2" x14ac:dyDescent="0.3">
      <c r="A2195">
        <v>41</v>
      </c>
      <c r="B2195" t="s">
        <v>2765</v>
      </c>
    </row>
    <row r="2196" spans="1:2" x14ac:dyDescent="0.3">
      <c r="A2196">
        <v>41</v>
      </c>
      <c r="B2196" t="s">
        <v>2766</v>
      </c>
    </row>
    <row r="2197" spans="1:2" x14ac:dyDescent="0.3">
      <c r="A2197">
        <v>41</v>
      </c>
      <c r="B2197" t="s">
        <v>2767</v>
      </c>
    </row>
    <row r="2198" spans="1:2" x14ac:dyDescent="0.3">
      <c r="A2198">
        <v>41</v>
      </c>
      <c r="B2198" t="s">
        <v>2768</v>
      </c>
    </row>
    <row r="2199" spans="1:2" x14ac:dyDescent="0.3">
      <c r="A2199">
        <v>41</v>
      </c>
      <c r="B2199" t="s">
        <v>2769</v>
      </c>
    </row>
    <row r="2200" spans="1:2" x14ac:dyDescent="0.3">
      <c r="A2200">
        <v>42</v>
      </c>
      <c r="B2200" t="s">
        <v>2770</v>
      </c>
    </row>
    <row r="2201" spans="1:2" x14ac:dyDescent="0.3">
      <c r="A2201">
        <v>42</v>
      </c>
      <c r="B2201" t="s">
        <v>2771</v>
      </c>
    </row>
    <row r="2202" spans="1:2" x14ac:dyDescent="0.3">
      <c r="A2202">
        <v>42</v>
      </c>
      <c r="B2202" t="s">
        <v>2772</v>
      </c>
    </row>
    <row r="2203" spans="1:2" x14ac:dyDescent="0.3">
      <c r="A2203">
        <v>42</v>
      </c>
      <c r="B2203" t="s">
        <v>2773</v>
      </c>
    </row>
    <row r="2204" spans="1:2" x14ac:dyDescent="0.3">
      <c r="A2204">
        <v>42</v>
      </c>
      <c r="B2204" t="s">
        <v>2774</v>
      </c>
    </row>
    <row r="2205" spans="1:2" x14ac:dyDescent="0.3">
      <c r="A2205">
        <v>42</v>
      </c>
      <c r="B2205" t="s">
        <v>2775</v>
      </c>
    </row>
    <row r="2206" spans="1:2" x14ac:dyDescent="0.3">
      <c r="A2206">
        <v>42</v>
      </c>
      <c r="B2206" t="s">
        <v>2776</v>
      </c>
    </row>
    <row r="2207" spans="1:2" x14ac:dyDescent="0.3">
      <c r="A2207">
        <v>42</v>
      </c>
      <c r="B2207" t="s">
        <v>2777</v>
      </c>
    </row>
    <row r="2208" spans="1:2" x14ac:dyDescent="0.3">
      <c r="A2208">
        <v>43</v>
      </c>
      <c r="B2208" t="s">
        <v>2778</v>
      </c>
    </row>
    <row r="2209" spans="1:2" x14ac:dyDescent="0.3">
      <c r="A2209">
        <v>43</v>
      </c>
      <c r="B2209" t="s">
        <v>2779</v>
      </c>
    </row>
    <row r="2210" spans="1:2" x14ac:dyDescent="0.3">
      <c r="A2210">
        <v>43</v>
      </c>
      <c r="B2210" t="s">
        <v>2780</v>
      </c>
    </row>
    <row r="2211" spans="1:2" x14ac:dyDescent="0.3">
      <c r="A2211">
        <v>43</v>
      </c>
      <c r="B2211" t="s">
        <v>2781</v>
      </c>
    </row>
    <row r="2212" spans="1:2" x14ac:dyDescent="0.3">
      <c r="A2212">
        <v>43</v>
      </c>
      <c r="B2212" t="s">
        <v>2782</v>
      </c>
    </row>
    <row r="2213" spans="1:2" x14ac:dyDescent="0.3">
      <c r="A2213">
        <v>44</v>
      </c>
      <c r="B2213" t="s">
        <v>2783</v>
      </c>
    </row>
    <row r="2214" spans="1:2" x14ac:dyDescent="0.3">
      <c r="A2214">
        <v>45</v>
      </c>
      <c r="B2214" t="s">
        <v>27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-C-cleaving_anchors</vt:lpstr>
      <vt:lpstr>figure1g_prevalence_in_KEGG_org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